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ima/Documents/Laba/articles/17-75-20060/transcriptome/revision/"/>
    </mc:Choice>
  </mc:AlternateContent>
  <xr:revisionPtr revIDLastSave="0" documentId="13_ncr:1_{CEC736C4-9790-4A44-A689-70CB3E12D93C}" xr6:coauthVersionLast="36" xr6:coauthVersionMax="36" xr10:uidLastSave="{00000000-0000-0000-0000-000000000000}"/>
  <bookViews>
    <workbookView xWindow="120" yWindow="460" windowWidth="34580" windowHeight="17320" xr2:uid="{00000000-000D-0000-FFFF-FFFF00000000}"/>
  </bookViews>
  <sheets>
    <sheet name="Results" sheetId="1" r:id="rId1"/>
  </sheets>
  <definedNames>
    <definedName name="_xlnm._FilterDatabase" localSheetId="0" hidden="1">Results!$A$1:$F$1</definedName>
  </definedNames>
  <calcPr calcId="144525"/>
</workbook>
</file>

<file path=xl/sharedStrings.xml><?xml version="1.0" encoding="utf-8"?>
<sst xmlns="http://schemas.openxmlformats.org/spreadsheetml/2006/main" count="3051" uniqueCount="2452">
  <si>
    <t>gene</t>
  </si>
  <si>
    <t>FDR</t>
  </si>
  <si>
    <t>P value</t>
  </si>
  <si>
    <t>MSMEG_4961</t>
  </si>
  <si>
    <t>MSMEG_5015</t>
  </si>
  <si>
    <t>MSMEG_5014</t>
  </si>
  <si>
    <t>MSMEG_4512</t>
  </si>
  <si>
    <t>pyc</t>
  </si>
  <si>
    <t>MSMEG_6648</t>
  </si>
  <si>
    <t>lon</t>
  </si>
  <si>
    <t>MSMEG_3582</t>
  </si>
  <si>
    <t>MSMEG_5661</t>
  </si>
  <si>
    <t>MSMEG_1114</t>
  </si>
  <si>
    <t>MSMEG_3680</t>
  </si>
  <si>
    <t>MSMEG_6383</t>
  </si>
  <si>
    <t>MSMEG_4560</t>
  </si>
  <si>
    <t>MSMEG_2380</t>
  </si>
  <si>
    <t>MSMEG_0576</t>
  </si>
  <si>
    <t>groEL</t>
  </si>
  <si>
    <t>MSMEG_0880</t>
  </si>
  <si>
    <t>MSMEG_1941</t>
  </si>
  <si>
    <t>MSMEG_4500</t>
  </si>
  <si>
    <t>MSMEG_3629</t>
  </si>
  <si>
    <t>MSMEG_6783</t>
  </si>
  <si>
    <t>MSMEG_6941</t>
  </si>
  <si>
    <t>MSMEG_4513</t>
  </si>
  <si>
    <t>MSMEG_4511</t>
  </si>
  <si>
    <t>MSMEG_2742</t>
  </si>
  <si>
    <t>MSMEG_4515</t>
  </si>
  <si>
    <t>MSMEG_1757</t>
  </si>
  <si>
    <t>MSMEG_3244</t>
  </si>
  <si>
    <t>MSMEG_4559</t>
  </si>
  <si>
    <t>MSMEG_1698</t>
  </si>
  <si>
    <t>MSMEG_5680</t>
  </si>
  <si>
    <t>MSMEG_0617</t>
  </si>
  <si>
    <t>MSMEG_4510</t>
  </si>
  <si>
    <t>katG</t>
  </si>
  <si>
    <t>MSMEG_6384</t>
  </si>
  <si>
    <t>uvrB</t>
  </si>
  <si>
    <t>MSMEG_3816</t>
  </si>
  <si>
    <t>MSMEG_2069</t>
  </si>
  <si>
    <t>MSMEG_2068</t>
  </si>
  <si>
    <t>MSMEG_5004</t>
  </si>
  <si>
    <t>MSMEG_0933</t>
  </si>
  <si>
    <t>MSMEG_3139</t>
  </si>
  <si>
    <t>ahpD</t>
  </si>
  <si>
    <t>MSMEG_4890</t>
  </si>
  <si>
    <t>MSMEG_6645</t>
  </si>
  <si>
    <t>MSMEG_2651</t>
  </si>
  <si>
    <t>MSMEG_0932</t>
  </si>
  <si>
    <t>trx</t>
  </si>
  <si>
    <t>MSMEG_3138</t>
  </si>
  <si>
    <t>MSMEG_5681</t>
  </si>
  <si>
    <t>MSMEG_5660</t>
  </si>
  <si>
    <t>MSMEG_5822</t>
  </si>
  <si>
    <t>MSMEG_1878</t>
  </si>
  <si>
    <t>MSMEG_1943</t>
  </si>
  <si>
    <t>MSMEG_5739</t>
  </si>
  <si>
    <t>MSMEG_1382</t>
  </si>
  <si>
    <t>MSMEG_6934</t>
  </si>
  <si>
    <t>MSMEG_3465</t>
  </si>
  <si>
    <t>MSMEG_0616</t>
  </si>
  <si>
    <t>MSMEG_0624</t>
  </si>
  <si>
    <t>MSMEG_4557</t>
  </si>
  <si>
    <t>MSMEG_1583</t>
  </si>
  <si>
    <t>MSMEG_6557</t>
  </si>
  <si>
    <t>snm</t>
  </si>
  <si>
    <t>MSMEG_0623</t>
  </si>
  <si>
    <t>MSMEG_0116</t>
  </si>
  <si>
    <t>MSMEG_0113</t>
  </si>
  <si>
    <t>MSMEG_4561</t>
  </si>
  <si>
    <t>MSMEG_4536</t>
  </si>
  <si>
    <t>MSMEG_0538</t>
  </si>
  <si>
    <t>MSMEG_2044</t>
  </si>
  <si>
    <t>MSMEG_3404</t>
  </si>
  <si>
    <t>MSMEG_5002</t>
  </si>
  <si>
    <t>trxB</t>
  </si>
  <si>
    <t>MSMEG_6933</t>
  </si>
  <si>
    <t>MSMEG_4528</t>
  </si>
  <si>
    <t>nudC</t>
  </si>
  <si>
    <t>MSMEG_1946</t>
  </si>
  <si>
    <t>MSMEG_6747</t>
  </si>
  <si>
    <t>MSMEG_0619</t>
  </si>
  <si>
    <t>MSMEG_0622</t>
  </si>
  <si>
    <t>MSMEG_3815</t>
  </si>
  <si>
    <t>MSMEG_0755</t>
  </si>
  <si>
    <t>rplL</t>
  </si>
  <si>
    <t>MSMEG_1365</t>
  </si>
  <si>
    <t>MSMEG_6389</t>
  </si>
  <si>
    <t>MSMEG_4939</t>
  </si>
  <si>
    <t>MSMEG_6782</t>
  </si>
  <si>
    <t>MSMEG_5013</t>
  </si>
  <si>
    <t>MSMEG_2755</t>
  </si>
  <si>
    <t>thiC</t>
  </si>
  <si>
    <t>MSMEG_0826</t>
  </si>
  <si>
    <t>MSMEG_3137</t>
  </si>
  <si>
    <t>aceA</t>
  </si>
  <si>
    <t>MSMEG_0911</t>
  </si>
  <si>
    <t>MSMEG_6025</t>
  </si>
  <si>
    <t>MSMEG_4891</t>
  </si>
  <si>
    <t>MSMEG_6135</t>
  </si>
  <si>
    <t>MSMEG_6420</t>
  </si>
  <si>
    <t>sufB</t>
  </si>
  <si>
    <t>MSMEG_3122</t>
  </si>
  <si>
    <t>MSMEG_6892</t>
  </si>
  <si>
    <t>MSMEG_1269</t>
  </si>
  <si>
    <t>MSMEG_1742</t>
  </si>
  <si>
    <t>MSMEG_3615</t>
  </si>
  <si>
    <t>MSMEG_4527</t>
  </si>
  <si>
    <t>MSMEG_6246</t>
  </si>
  <si>
    <t>sufD</t>
  </si>
  <si>
    <t>MSMEG_3123</t>
  </si>
  <si>
    <t>rimM</t>
  </si>
  <si>
    <t>MSMEG_2437</t>
  </si>
  <si>
    <t>MSMEG_4688</t>
  </si>
  <si>
    <t>MSMEG_0626</t>
  </si>
  <si>
    <t>MSMEG_6478</t>
  </si>
  <si>
    <t>MSMEG_0732</t>
  </si>
  <si>
    <t>MSMEG_5051</t>
  </si>
  <si>
    <t>MSMEG_5271</t>
  </si>
  <si>
    <t>MSMEG_5935</t>
  </si>
  <si>
    <t>MSMEG_0408</t>
  </si>
  <si>
    <t>MSMEG_1525</t>
  </si>
  <si>
    <t>MSMEG_5178</t>
  </si>
  <si>
    <t>MSMEG_5211</t>
  </si>
  <si>
    <t>MSMEG_6253</t>
  </si>
  <si>
    <t>dnaE2</t>
  </si>
  <si>
    <t>MSMEG_1633</t>
  </si>
  <si>
    <t>MSMEG_0381</t>
  </si>
  <si>
    <t>atpG</t>
  </si>
  <si>
    <t>MSMEG_4937</t>
  </si>
  <si>
    <t>MSMEG_3616</t>
  </si>
  <si>
    <t>MSMEG_2386</t>
  </si>
  <si>
    <t>hypF</t>
  </si>
  <si>
    <t>MSMEG_2273</t>
  </si>
  <si>
    <t>MSMEG_2130</t>
  </si>
  <si>
    <t>MSMEG_6249</t>
  </si>
  <si>
    <t>atpD</t>
  </si>
  <si>
    <t>MSMEG_4936</t>
  </si>
  <si>
    <t>MSMEG_0690</t>
  </si>
  <si>
    <t>acpS</t>
  </si>
  <si>
    <t>MSMEG_4756</t>
  </si>
  <si>
    <t>MSMEG_2679</t>
  </si>
  <si>
    <t>recX</t>
  </si>
  <si>
    <t>MSMEG_2724</t>
  </si>
  <si>
    <t>atpC</t>
  </si>
  <si>
    <t>MSMEG_4935</t>
  </si>
  <si>
    <t>sppA</t>
  </si>
  <si>
    <t>MSMEG_1476</t>
  </si>
  <si>
    <t>MSMEG_3142</t>
  </si>
  <si>
    <t>MSMEG_4940</t>
  </si>
  <si>
    <t>MSMEG_1268</t>
  </si>
  <si>
    <t>MSMEG_5682</t>
  </si>
  <si>
    <t>MSMEG_0912</t>
  </si>
  <si>
    <t>MSMEG_0448</t>
  </si>
  <si>
    <t>MSMEG_1947</t>
  </si>
  <si>
    <t>MSMEG_1272</t>
  </si>
  <si>
    <t>MSMEG_0219</t>
  </si>
  <si>
    <t>MSMEG_6553</t>
  </si>
  <si>
    <t>radA</t>
  </si>
  <si>
    <t>MSMEG_6079</t>
  </si>
  <si>
    <t>MSMEG_6559</t>
  </si>
  <si>
    <t>MSMEG_6678</t>
  </si>
  <si>
    <t>MSMEG_2650</t>
  </si>
  <si>
    <t>dinP</t>
  </si>
  <si>
    <t>MSMEG_6443</t>
  </si>
  <si>
    <t>MSMEG_6089</t>
  </si>
  <si>
    <t>atpA</t>
  </si>
  <si>
    <t>MSMEG_4938</t>
  </si>
  <si>
    <t>MSMEG_4257</t>
  </si>
  <si>
    <t>MSMEG_0216</t>
  </si>
  <si>
    <t>rplJ</t>
  </si>
  <si>
    <t>MSMEG_1364</t>
  </si>
  <si>
    <t>rpsI</t>
  </si>
  <si>
    <t>MSMEG_1557</t>
  </si>
  <si>
    <t>ndh</t>
  </si>
  <si>
    <t>MSMEG_3621</t>
  </si>
  <si>
    <t>MSMEG_0424</t>
  </si>
  <si>
    <t>MSMEG_3125</t>
  </si>
  <si>
    <t>MSMEG_5058</t>
  </si>
  <si>
    <t>MSMEG_0449</t>
  </si>
  <si>
    <t>MSMEG_4710</t>
  </si>
  <si>
    <t>glmM</t>
  </si>
  <si>
    <t>MSMEG_1559</t>
  </si>
  <si>
    <t>MSMEG_0965</t>
  </si>
  <si>
    <t>MSMEG_4062</t>
  </si>
  <si>
    <t>MSMEG_5044</t>
  </si>
  <si>
    <t>MSMEG_4529</t>
  </si>
  <si>
    <t>MSMEG_2111</t>
  </si>
  <si>
    <t>MSMEG_4509</t>
  </si>
  <si>
    <t>MSMEG_6248</t>
  </si>
  <si>
    <t>MSMEG_1303</t>
  </si>
  <si>
    <t>MSMEG_0095</t>
  </si>
  <si>
    <t>MSMEG_1279</t>
  </si>
  <si>
    <t>tuf</t>
  </si>
  <si>
    <t>MSMEG_1401</t>
  </si>
  <si>
    <t>MSMEG_6555</t>
  </si>
  <si>
    <t>nrdR</t>
  </si>
  <si>
    <t>MSMEG_2743</t>
  </si>
  <si>
    <t>MSMEG_3121</t>
  </si>
  <si>
    <t>MSMEG_6247</t>
  </si>
  <si>
    <t>MSMEG_0575</t>
  </si>
  <si>
    <t>map</t>
  </si>
  <si>
    <t>MSMEG_5050</t>
  </si>
  <si>
    <t>MSMEG_3511</t>
  </si>
  <si>
    <t>MSMEG_5328</t>
  </si>
  <si>
    <t>MSMEG_0303</t>
  </si>
  <si>
    <t>MSMEG_6468</t>
  </si>
  <si>
    <t>MSMEG_2599</t>
  </si>
  <si>
    <t>MSMEG_1885</t>
  </si>
  <si>
    <t>MSMEG_2269</t>
  </si>
  <si>
    <t>MSMEG_2270</t>
  </si>
  <si>
    <t>MSMEG_0530</t>
  </si>
  <si>
    <t>mraY</t>
  </si>
  <si>
    <t>MSMEG_4230</t>
  </si>
  <si>
    <t>MSMEG_4524</t>
  </si>
  <si>
    <t>MSMEG_6554</t>
  </si>
  <si>
    <t>metE</t>
  </si>
  <si>
    <t>MSMEG_6638</t>
  </si>
  <si>
    <t>rplI</t>
  </si>
  <si>
    <t>MSMEG_6894</t>
  </si>
  <si>
    <t>MSMEG_4757</t>
  </si>
  <si>
    <t>MSMEG_6781</t>
  </si>
  <si>
    <t>MSMEG_4547</t>
  </si>
  <si>
    <t>rho</t>
  </si>
  <si>
    <t>MSMEG_4954</t>
  </si>
  <si>
    <t>MSMEG_0230</t>
  </si>
  <si>
    <t>MSMEG_6676</t>
  </si>
  <si>
    <t>MSMEG_5774</t>
  </si>
  <si>
    <t>MSMEG_1112</t>
  </si>
  <si>
    <t>MSMEG_5659</t>
  </si>
  <si>
    <t>MSMEG_4351</t>
  </si>
  <si>
    <t>ilvC</t>
  </si>
  <si>
    <t>MSMEG_2374</t>
  </si>
  <si>
    <t>MSMEG_5549</t>
  </si>
  <si>
    <t>MSMEG_6454</t>
  </si>
  <si>
    <t>murD</t>
  </si>
  <si>
    <t>MSMEG_4229</t>
  </si>
  <si>
    <t>MSMEG_3050</t>
  </si>
  <si>
    <t>MSMEG_4464</t>
  </si>
  <si>
    <t>eno</t>
  </si>
  <si>
    <t>MSMEG_5415</t>
  </si>
  <si>
    <t>MSMEG_2756</t>
  </si>
  <si>
    <t>MSMEG_6292</t>
  </si>
  <si>
    <t>MSMEG_5197</t>
  </si>
  <si>
    <t>MSMEG_2131</t>
  </si>
  <si>
    <t>acnA</t>
  </si>
  <si>
    <t>MSMEG_3143</t>
  </si>
  <si>
    <t>ligB</t>
  </si>
  <si>
    <t>MSMEG_2277</t>
  </si>
  <si>
    <t>secF</t>
  </si>
  <si>
    <t>MSMEG_2962</t>
  </si>
  <si>
    <t>MSMEG_3126</t>
  </si>
  <si>
    <t>MSMEG_3127</t>
  </si>
  <si>
    <t>MSMEG_1515</t>
  </si>
  <si>
    <t>MSMEG_4977</t>
  </si>
  <si>
    <t>MSMEG_6250</t>
  </si>
  <si>
    <t>MSMEG_4712</t>
  </si>
  <si>
    <t>MSMEG_4268</t>
  </si>
  <si>
    <t>MSMEG_2596</t>
  </si>
  <si>
    <t>pntA</t>
  </si>
  <si>
    <t>MSMEG_0110</t>
  </si>
  <si>
    <t>sufC</t>
  </si>
  <si>
    <t>MSMEG_3124</t>
  </si>
  <si>
    <t>sucD</t>
  </si>
  <si>
    <t>MSMEG_5524</t>
  </si>
  <si>
    <t>fbiC</t>
  </si>
  <si>
    <t>MSMEG_5126</t>
  </si>
  <si>
    <t>MSMEG_2595</t>
  </si>
  <si>
    <t>ileS</t>
  </si>
  <si>
    <t>MSMEG_3169</t>
  </si>
  <si>
    <t>MSMEG_6754</t>
  </si>
  <si>
    <t>MSMEG_5176</t>
  </si>
  <si>
    <t>MSMEG_1281</t>
  </si>
  <si>
    <t>MSMEG_6896</t>
  </si>
  <si>
    <t>MSMEG_0531</t>
  </si>
  <si>
    <t>MSMEG_1643</t>
  </si>
  <si>
    <t>MSMEG_2027</t>
  </si>
  <si>
    <t>MSMEG_3222</t>
  </si>
  <si>
    <t>lysA</t>
  </si>
  <si>
    <t>MSMEG_4958</t>
  </si>
  <si>
    <t>MSMEG_0382</t>
  </si>
  <si>
    <t>MSMEG_3235</t>
  </si>
  <si>
    <t>MSMEG_3667</t>
  </si>
  <si>
    <t>recC</t>
  </si>
  <si>
    <t>MSMEG_1328</t>
  </si>
  <si>
    <t>carB</t>
  </si>
  <si>
    <t>MSMEG_3047</t>
  </si>
  <si>
    <t>MSMEG_2268</t>
  </si>
  <si>
    <t>MSMEG_5773</t>
  </si>
  <si>
    <t>rpoA</t>
  </si>
  <si>
    <t>MSMEG_1524</t>
  </si>
  <si>
    <t>MSMEG_2598</t>
  </si>
  <si>
    <t>MSMEG_5517</t>
  </si>
  <si>
    <t>leuC</t>
  </si>
  <si>
    <t>MSMEG_2387</t>
  </si>
  <si>
    <t>etfA</t>
  </si>
  <si>
    <t>MSMEG_2352</t>
  </si>
  <si>
    <t>cysNC</t>
  </si>
  <si>
    <t>MSMEG_4978</t>
  </si>
  <si>
    <t>MSMEG_5607</t>
  </si>
  <si>
    <t>MSMEG_6134</t>
  </si>
  <si>
    <t>gatA</t>
  </si>
  <si>
    <t>MSMEG_2365</t>
  </si>
  <si>
    <t>menA</t>
  </si>
  <si>
    <t>MSMEG_0988</t>
  </si>
  <si>
    <t>MSMEG_3689</t>
  </si>
  <si>
    <t>MSMEG_4717</t>
  </si>
  <si>
    <t>MSMEG_1019</t>
  </si>
  <si>
    <t>MSMEG_3914</t>
  </si>
  <si>
    <t>MSMEG_2299</t>
  </si>
  <si>
    <t>pyrF</t>
  </si>
  <si>
    <t>MSMEG_3048</t>
  </si>
  <si>
    <t>orB</t>
  </si>
  <si>
    <t>MSMEG_4645</t>
  </si>
  <si>
    <t>cobD</t>
  </si>
  <si>
    <t>MSMEG_4310</t>
  </si>
  <si>
    <t>MSMEG_5039</t>
  </si>
  <si>
    <t>MSMEG_5789</t>
  </si>
  <si>
    <t>MSMEG_5897</t>
  </si>
  <si>
    <t>hypB</t>
  </si>
  <si>
    <t>MSMEG_2271</t>
  </si>
  <si>
    <t>rplM</t>
  </si>
  <si>
    <t>MSMEG_1556</t>
  </si>
  <si>
    <t>MSMEG_2783</t>
  </si>
  <si>
    <t>glgX</t>
  </si>
  <si>
    <t>MSMEG_3186</t>
  </si>
  <si>
    <t>MSMEG_4646</t>
  </si>
  <si>
    <t>MSMEG_4293</t>
  </si>
  <si>
    <t>mutA</t>
  </si>
  <si>
    <t>MSMEG_3158</t>
  </si>
  <si>
    <t>MSMEG_5700</t>
  </si>
  <si>
    <t>MSMEG_1053</t>
  </si>
  <si>
    <t>MSMEG_5511</t>
  </si>
  <si>
    <t>MSMEG_2297</t>
  </si>
  <si>
    <t>MSMEG_1017</t>
  </si>
  <si>
    <t>MSMEG_2333</t>
  </si>
  <si>
    <t>thrC</t>
  </si>
  <si>
    <t>MSMEG_4956</t>
  </si>
  <si>
    <t>MSMEG_6366</t>
  </si>
  <si>
    <t>thiD</t>
  </si>
  <si>
    <t>MSMEG_0825</t>
  </si>
  <si>
    <t>MSMEG_6291</t>
  </si>
  <si>
    <t>recA</t>
  </si>
  <si>
    <t>MSMEG_2723</t>
  </si>
  <si>
    <t>MSMEG_0987</t>
  </si>
  <si>
    <t>MSMEG_1485</t>
  </si>
  <si>
    <t>MSMEG_1383</t>
  </si>
  <si>
    <t>MSMEG_6059</t>
  </si>
  <si>
    <t>MSMEG_4692</t>
  </si>
  <si>
    <t>MSMEG_5038</t>
  </si>
  <si>
    <t>lexA</t>
  </si>
  <si>
    <t>MSMEG_2740</t>
  </si>
  <si>
    <t>MSMEG_3902</t>
  </si>
  <si>
    <t>bfr</t>
  </si>
  <si>
    <t>MSMEG_3564</t>
  </si>
  <si>
    <t>MSMEG_0311</t>
  </si>
  <si>
    <t>MSMEG_1280</t>
  </si>
  <si>
    <t>MSMEG_0031</t>
  </si>
  <si>
    <t>MSMEG_6080</t>
  </si>
  <si>
    <t>tag</t>
  </si>
  <si>
    <t>MSMEG_5082</t>
  </si>
  <si>
    <t>MSMEG_2688</t>
  </si>
  <si>
    <t>uppS</t>
  </si>
  <si>
    <t>MSMEG_5256</t>
  </si>
  <si>
    <t>MSMEG_3856</t>
  </si>
  <si>
    <t>MSMEG_2991</t>
  </si>
  <si>
    <t>MSMEG_1246</t>
  </si>
  <si>
    <t>MSMEG_0615</t>
  </si>
  <si>
    <t>MSMEG_4301</t>
  </si>
  <si>
    <t>MSMEG_5257</t>
  </si>
  <si>
    <t>MSMEG_4620</t>
  </si>
  <si>
    <t>MSMEG_6058</t>
  </si>
  <si>
    <t>trpC</t>
  </si>
  <si>
    <t>MSMEG_3219</t>
  </si>
  <si>
    <t>MSMEG_5788</t>
  </si>
  <si>
    <t>MSMEG_0846</t>
  </si>
  <si>
    <t>MSMEG_5048</t>
  </si>
  <si>
    <t>MSMEG_6116</t>
  </si>
  <si>
    <t>MSMEG_1514</t>
  </si>
  <si>
    <t>arcA</t>
  </si>
  <si>
    <t>MSMEG_5448</t>
  </si>
  <si>
    <t>ligA</t>
  </si>
  <si>
    <t>MSMEG_2362</t>
  </si>
  <si>
    <t>glnA</t>
  </si>
  <si>
    <t>MSMEG_4290</t>
  </si>
  <si>
    <t>MSMEG_2687</t>
  </si>
  <si>
    <t>MSMEG_1807</t>
  </si>
  <si>
    <t>MSMEG_3325</t>
  </si>
  <si>
    <t>ilvA</t>
  </si>
  <si>
    <t>MSMEG_3183</t>
  </si>
  <si>
    <t>MSMEG_5895</t>
  </si>
  <si>
    <t>msrA</t>
  </si>
  <si>
    <t>MSMEG_6477</t>
  </si>
  <si>
    <t>MSMEG_5264</t>
  </si>
  <si>
    <t>MSMEG_5772</t>
  </si>
  <si>
    <t>MSMEG_6567</t>
  </si>
  <si>
    <t>MSMEG_1886</t>
  </si>
  <si>
    <t>MSMEG_6060</t>
  </si>
  <si>
    <t>MSMEG_0315</t>
  </si>
  <si>
    <t>purH</t>
  </si>
  <si>
    <t>MSMEG_5515</t>
  </si>
  <si>
    <t>serS</t>
  </si>
  <si>
    <t>MSMEG_6413</t>
  </si>
  <si>
    <t>MSMEG_3128</t>
  </si>
  <si>
    <t>MSMEG_5216</t>
  </si>
  <si>
    <t>MSMEG_6396</t>
  </si>
  <si>
    <t>MSMEG_2112</t>
  </si>
  <si>
    <t>MSMEG_0401</t>
  </si>
  <si>
    <t>MSMEG_1342</t>
  </si>
  <si>
    <t>MSMEG_0410</t>
  </si>
  <si>
    <t>MSMEG_1695</t>
  </si>
  <si>
    <t>MSMEG_1738</t>
  </si>
  <si>
    <t>MSMEG_5083</t>
  </si>
  <si>
    <t>trpA</t>
  </si>
  <si>
    <t>MSMEG_3221</t>
  </si>
  <si>
    <t>MSMEG_6757</t>
  </si>
  <si>
    <t>MSMEG_0411</t>
  </si>
  <si>
    <t>MSMEG_4296</t>
  </si>
  <si>
    <t>MSMEG_6203</t>
  </si>
  <si>
    <t>mtrA</t>
  </si>
  <si>
    <t>MSMEG_1874</t>
  </si>
  <si>
    <t>moaC</t>
  </si>
  <si>
    <t>MSMEG_5703</t>
  </si>
  <si>
    <t>rbfA</t>
  </si>
  <si>
    <t>MSMEG_2629</t>
  </si>
  <si>
    <t>MSMEG_1914</t>
  </si>
  <si>
    <t>sucC</t>
  </si>
  <si>
    <t>MSMEG_5525</t>
  </si>
  <si>
    <t>MSMEG_4957</t>
  </si>
  <si>
    <t>MSMEG_3531</t>
  </si>
  <si>
    <t>MSMEG_6725</t>
  </si>
  <si>
    <t>MSMEG_2597</t>
  </si>
  <si>
    <t>MSMEG_5839</t>
  </si>
  <si>
    <t>hisG</t>
  </si>
  <si>
    <t>MSMEG_4180</t>
  </si>
  <si>
    <t>MSMEG_3908</t>
  </si>
  <si>
    <t>metX</t>
  </si>
  <si>
    <t>MSMEG_1651</t>
  </si>
  <si>
    <t>hemH</t>
  </si>
  <si>
    <t>MSMEG_3152</t>
  </si>
  <si>
    <t>MSMEG_2332</t>
  </si>
  <si>
    <t>MSMEG_0757</t>
  </si>
  <si>
    <t>MSMEG_1052</t>
  </si>
  <si>
    <t>rph</t>
  </si>
  <si>
    <t>MSMEG_4901</t>
  </si>
  <si>
    <t>MSMEG_1915</t>
  </si>
  <si>
    <t>trpB</t>
  </si>
  <si>
    <t>MSMEG_3220</t>
  </si>
  <si>
    <t>MSMEG_2830</t>
  </si>
  <si>
    <t>MSMEG_1239</t>
  </si>
  <si>
    <t>MSMEG_0430</t>
  </si>
  <si>
    <t>MSMEG_0074</t>
  </si>
  <si>
    <t>MSMEG_6210</t>
  </si>
  <si>
    <t>MSMEG_1865</t>
  </si>
  <si>
    <t>MSMEG_2824</t>
  </si>
  <si>
    <t>MSMEG_3433</t>
  </si>
  <si>
    <t>MSMEG_5181</t>
  </si>
  <si>
    <t>MSMEG_2630</t>
  </si>
  <si>
    <t>MSMEG_0549</t>
  </si>
  <si>
    <t>MSMEG_1999</t>
  </si>
  <si>
    <t>MSMEG_3323</t>
  </si>
  <si>
    <t>MSMEG_1501</t>
  </si>
  <si>
    <t>MSMEG_2584</t>
  </si>
  <si>
    <t>MSMEG_6726</t>
  </si>
  <si>
    <t>rpsD</t>
  </si>
  <si>
    <t>MSMEG_1523</t>
  </si>
  <si>
    <t>MSMEG_2750</t>
  </si>
  <si>
    <t>MSMEG_0028</t>
  </si>
  <si>
    <t>MSMEG_0824</t>
  </si>
  <si>
    <t>lipA</t>
  </si>
  <si>
    <t>MSMEG_4286</t>
  </si>
  <si>
    <t>tpiA</t>
  </si>
  <si>
    <t>MSMEG_3086</t>
  </si>
  <si>
    <t>uvrC</t>
  </si>
  <si>
    <t>MSMEG_3078</t>
  </si>
  <si>
    <t>MSMEG_5512</t>
  </si>
  <si>
    <t>MSMEG_5670</t>
  </si>
  <si>
    <t>MSMEG_4087</t>
  </si>
  <si>
    <t>MSMEG_0625</t>
  </si>
  <si>
    <t>xth</t>
  </si>
  <si>
    <t>MSMEG_1656</t>
  </si>
  <si>
    <t>MSMEG_6064</t>
  </si>
  <si>
    <t>MSMEG_6400</t>
  </si>
  <si>
    <t>MSMEG_0317</t>
  </si>
  <si>
    <t>hypA</t>
  </si>
  <si>
    <t>MSMEG_2272</t>
  </si>
  <si>
    <t>MSMEG_5246</t>
  </si>
  <si>
    <t>MSMEG_3594</t>
  </si>
  <si>
    <t>MSMEG_3187</t>
  </si>
  <si>
    <t>MSMEG_3159</t>
  </si>
  <si>
    <t>MSMEG_1245</t>
  </si>
  <si>
    <t>MSMEG_0400</t>
  </si>
  <si>
    <t>MSMEG_6552</t>
  </si>
  <si>
    <t>MSMEG_2796</t>
  </si>
  <si>
    <t>MSMEG_0402</t>
  </si>
  <si>
    <t>MSMEG_2265</t>
  </si>
  <si>
    <t>MSMEG_0866</t>
  </si>
  <si>
    <t>MSMEG_1831</t>
  </si>
  <si>
    <t>recB</t>
  </si>
  <si>
    <t>MSMEG_1327</t>
  </si>
  <si>
    <t>MSMEG_1039</t>
  </si>
  <si>
    <t>MSMEG_2319</t>
  </si>
  <si>
    <t>MSMEG_5280</t>
  </si>
  <si>
    <t>MSMEG_5830</t>
  </si>
  <si>
    <t>MSMEG_3157</t>
  </si>
  <si>
    <t>MSMEG_3160</t>
  </si>
  <si>
    <t>aspS</t>
  </si>
  <si>
    <t>MSMEG_3003</t>
  </si>
  <si>
    <t>MSMEG_1350</t>
  </si>
  <si>
    <t>MSMEG_6398</t>
  </si>
  <si>
    <t>MSMEG_4336</t>
  </si>
  <si>
    <t>MSMEG_0403</t>
  </si>
  <si>
    <t>ccsB</t>
  </si>
  <si>
    <t>MSMEG_0974</t>
  </si>
  <si>
    <t>MSMEG_6235</t>
  </si>
  <si>
    <t>MSMEG_0365</t>
  </si>
  <si>
    <t>MSMEG_4984</t>
  </si>
  <si>
    <t>MSMEG_5287</t>
  </si>
  <si>
    <t>MSMEG_6137</t>
  </si>
  <si>
    <t>MSMEG_6275</t>
  </si>
  <si>
    <t>MSMEG_1078</t>
  </si>
  <si>
    <t>MSMEG_4221</t>
  </si>
  <si>
    <t>glpK</t>
  </si>
  <si>
    <t>MSMEG_6756</t>
  </si>
  <si>
    <t>MSMEG_3753</t>
  </si>
  <si>
    <t>MSMEG_6293</t>
  </si>
  <si>
    <t>ftsZ</t>
  </si>
  <si>
    <t>MSMEG_4222</t>
  </si>
  <si>
    <t>MSMEG_3839</t>
  </si>
  <si>
    <t>infB</t>
  </si>
  <si>
    <t>MSMEG_2628</t>
  </si>
  <si>
    <t>asnB</t>
  </si>
  <si>
    <t>MSMEG_4269</t>
  </si>
  <si>
    <t>MSMEG_1917</t>
  </si>
  <si>
    <t>engA</t>
  </si>
  <si>
    <t>MSMEG_3738</t>
  </si>
  <si>
    <t>secD</t>
  </si>
  <si>
    <t>MSMEG_2961</t>
  </si>
  <si>
    <t>MSMEG_6643</t>
  </si>
  <si>
    <t>MSMEG_3507</t>
  </si>
  <si>
    <t>MSMEG_1945</t>
  </si>
  <si>
    <t>uvrA</t>
  </si>
  <si>
    <t>MSMEG_3808</t>
  </si>
  <si>
    <t>MSMEG_0389</t>
  </si>
  <si>
    <t>MSMEG_2652</t>
  </si>
  <si>
    <t>MSMEG_5537</t>
  </si>
  <si>
    <t>MSMEG_2542</t>
  </si>
  <si>
    <t>MSMEG_0380</t>
  </si>
  <si>
    <t>MSMEG_1937</t>
  </si>
  <si>
    <t>MSMEG_5900</t>
  </si>
  <si>
    <t>MSMEG_6510</t>
  </si>
  <si>
    <t>MSMEG_3229</t>
  </si>
  <si>
    <t>MSMEG_1050</t>
  </si>
  <si>
    <t>MSMEG_5770</t>
  </si>
  <si>
    <t>MSMEG_2330</t>
  </si>
  <si>
    <t>MSMEG_3214</t>
  </si>
  <si>
    <t>ppc</t>
  </si>
  <si>
    <t>MSMEG_3097</t>
  </si>
  <si>
    <t>MSMEG_6063</t>
  </si>
  <si>
    <t>edd</t>
  </si>
  <si>
    <t>MSMEG_0313</t>
  </si>
  <si>
    <t>MSMEG_1916</t>
  </si>
  <si>
    <t>MSMEG_2474</t>
  </si>
  <si>
    <t>ilvB</t>
  </si>
  <si>
    <t>MSMEG_2372</t>
  </si>
  <si>
    <t>MSMEG_4231</t>
  </si>
  <si>
    <t>MSMEG_1238</t>
  </si>
  <si>
    <t>MSMEG_5894</t>
  </si>
  <si>
    <t>MSMEG_2657</t>
  </si>
  <si>
    <t>MSMEG_2690</t>
  </si>
  <si>
    <t>MSMEG_4985</t>
  </si>
  <si>
    <t>MSMEG_6455</t>
  </si>
  <si>
    <t>MSMEG_3027</t>
  </si>
  <si>
    <t>MSMEG_3464</t>
  </si>
  <si>
    <t>MSMEG_6190</t>
  </si>
  <si>
    <t>MSMEG_5070</t>
  </si>
  <si>
    <t>gmk</t>
  </si>
  <si>
    <t>MSMEG_3051</t>
  </si>
  <si>
    <t>MSMEG_0620</t>
  </si>
  <si>
    <t>MSMEG_4141</t>
  </si>
  <si>
    <t>purA</t>
  </si>
  <si>
    <t>MSMEG_0759</t>
  </si>
  <si>
    <t>MSMEG_6387</t>
  </si>
  <si>
    <t>MSMEG_0222</t>
  </si>
  <si>
    <t>MSMEG_3910</t>
  </si>
  <si>
    <t>MSMEG_6509</t>
  </si>
  <si>
    <t>murB</t>
  </si>
  <si>
    <t>MSMEG_0928</t>
  </si>
  <si>
    <t>MSMEG_2725</t>
  </si>
  <si>
    <t>MSMEG_5278</t>
  </si>
  <si>
    <t>MSMEG_1735</t>
  </si>
  <si>
    <t>MSMEG_4668</t>
  </si>
  <si>
    <t>MSMEG_0529</t>
  </si>
  <si>
    <t>MSMEG_3151</t>
  </si>
  <si>
    <t>MSMEG_0836</t>
  </si>
  <si>
    <t>MSMEG_1513</t>
  </si>
  <si>
    <t>MSMEG_3472</t>
  </si>
  <si>
    <t>hrcA</t>
  </si>
  <si>
    <t>MSMEG_4505</t>
  </si>
  <si>
    <t>MSMEG_1959</t>
  </si>
  <si>
    <t>MSMEG_4497</t>
  </si>
  <si>
    <t>MSMEG_3017</t>
  </si>
  <si>
    <t>tsf</t>
  </si>
  <si>
    <t>MSMEG_2520</t>
  </si>
  <si>
    <t>MSMEG_1650</t>
  </si>
  <si>
    <t>MSMEG_0409</t>
  </si>
  <si>
    <t>MSMEG_3059</t>
  </si>
  <si>
    <t>MSMEG_0537</t>
  </si>
  <si>
    <t>MSMEG_6739</t>
  </si>
  <si>
    <t>MSMEG_3213</t>
  </si>
  <si>
    <t>MSMEG_3513</t>
  </si>
  <si>
    <t>MSMEG_5898</t>
  </si>
  <si>
    <t>MSMEG_4295</t>
  </si>
  <si>
    <t>ppa</t>
  </si>
  <si>
    <t>MSMEG_6114</t>
  </si>
  <si>
    <t>MSMEG_3360</t>
  </si>
  <si>
    <t>MSMEG_2196</t>
  </si>
  <si>
    <t>ispH</t>
  </si>
  <si>
    <t>MSMEG_5224</t>
  </si>
  <si>
    <t>MSMEG_3646</t>
  </si>
  <si>
    <t>MSMEG_6206</t>
  </si>
  <si>
    <t>rplA</t>
  </si>
  <si>
    <t>MSMEG_1347</t>
  </si>
  <si>
    <t>tig</t>
  </si>
  <si>
    <t>MSMEG_4674</t>
  </si>
  <si>
    <t>MSMEG_0250</t>
  </si>
  <si>
    <t>MSMEG_6803</t>
  </si>
  <si>
    <t>MSMEG_1600</t>
  </si>
  <si>
    <t>MSMEG_2575</t>
  </si>
  <si>
    <t>MSMEG_0093</t>
  </si>
  <si>
    <t>MSMEG_6935</t>
  </si>
  <si>
    <t>MSMEG_2752</t>
  </si>
  <si>
    <t>MSMEG_1502</t>
  </si>
  <si>
    <t>MSMEG_6159</t>
  </si>
  <si>
    <t>thrB</t>
  </si>
  <si>
    <t>MSMEG_4955</t>
  </si>
  <si>
    <t>ftsW</t>
  </si>
  <si>
    <t>MSMEG_4228</t>
  </si>
  <si>
    <t>MSMEG_5733</t>
  </si>
  <si>
    <t>glnD</t>
  </si>
  <si>
    <t>MSMEG_2427</t>
  </si>
  <si>
    <t>MSMEG_0076</t>
  </si>
  <si>
    <t>MSMEG_1875</t>
  </si>
  <si>
    <t>ndk</t>
  </si>
  <si>
    <t>MSMEG_4627</t>
  </si>
  <si>
    <t>MSMEG_1340</t>
  </si>
  <si>
    <t>MSMEG_4272</t>
  </si>
  <si>
    <t>MSMEG_0621</t>
  </si>
  <si>
    <t>rdgB</t>
  </si>
  <si>
    <t>MSMEG_4899</t>
  </si>
  <si>
    <t>MSMEG_4700</t>
  </si>
  <si>
    <t>MSMEG_5738</t>
  </si>
  <si>
    <t>MSMEG_4121</t>
  </si>
  <si>
    <t>adk</t>
  </si>
  <si>
    <t>MSMEG_1484</t>
  </si>
  <si>
    <t>sdhA</t>
  </si>
  <si>
    <t>MSMEG_1670</t>
  </si>
  <si>
    <t>MSMEG_6620</t>
  </si>
  <si>
    <t>rpmG</t>
  </si>
  <si>
    <t>MSMEG_1339</t>
  </si>
  <si>
    <t>MSMEG_3409</t>
  </si>
  <si>
    <t>obgE</t>
  </si>
  <si>
    <t>MSMEG_4623</t>
  </si>
  <si>
    <t>cydD</t>
  </si>
  <si>
    <t>MSMEG_3231</t>
  </si>
  <si>
    <t>msrB</t>
  </si>
  <si>
    <t>MSMEG_2784</t>
  </si>
  <si>
    <t>proS</t>
  </si>
  <si>
    <t>MSMEG_2621</t>
  </si>
  <si>
    <t>MSMEG_5837</t>
  </si>
  <si>
    <t>MSMEG_3957</t>
  </si>
  <si>
    <t>hpt</t>
  </si>
  <si>
    <t>MSMEG_6110</t>
  </si>
  <si>
    <t>MSMEG_5061</t>
  </si>
  <si>
    <t>MSMEG_3890</t>
  </si>
  <si>
    <t>MSMEG_4490</t>
  </si>
  <si>
    <t>MSMEG_3070</t>
  </si>
  <si>
    <t>MSMEG_0946</t>
  </si>
  <si>
    <t>MSMEG_0645</t>
  </si>
  <si>
    <t>MSMEG_4259</t>
  </si>
  <si>
    <t>mtnN</t>
  </si>
  <si>
    <t>MSMEG_1753</t>
  </si>
  <si>
    <t>MSMEG_0223</t>
  </si>
  <si>
    <t>MSMEG_6286</t>
  </si>
  <si>
    <t>MSMEG_5740</t>
  </si>
  <si>
    <t>MSMEG_3685</t>
  </si>
  <si>
    <t>leuD</t>
  </si>
  <si>
    <t>MSMEG_2388</t>
  </si>
  <si>
    <t>MSMEG_3883</t>
  </si>
  <si>
    <t>MSMEG_5177</t>
  </si>
  <si>
    <t>MSMEG_1322</t>
  </si>
  <si>
    <t>MSMEG_4126</t>
  </si>
  <si>
    <t>pyrC</t>
  </si>
  <si>
    <t>MSMEG_3044</t>
  </si>
  <si>
    <t>MSMEG_0788</t>
  </si>
  <si>
    <t>MSMEG_5136</t>
  </si>
  <si>
    <t>MSMEG_0359</t>
  </si>
  <si>
    <t>MSMEG_3767</t>
  </si>
  <si>
    <t>metH</t>
  </si>
  <si>
    <t>MSMEG_4185</t>
  </si>
  <si>
    <t>MSMEG_2401</t>
  </si>
  <si>
    <t>murQ</t>
  </si>
  <si>
    <t>MSMEG_0193</t>
  </si>
  <si>
    <t>MSMEG_5265</t>
  </si>
  <si>
    <t>MSMEG_3041</t>
  </si>
  <si>
    <t>cobT</t>
  </si>
  <si>
    <t>MSMEG_4275</t>
  </si>
  <si>
    <t>MSMEG_4908</t>
  </si>
  <si>
    <t>MSMEG_4044</t>
  </si>
  <si>
    <t>MSMEG_0246</t>
  </si>
  <si>
    <t>MSMEG_4237</t>
  </si>
  <si>
    <t>MSMEG_5570</t>
  </si>
  <si>
    <t>MSMEG_1737</t>
  </si>
  <si>
    <t>MSMEG_5719</t>
  </si>
  <si>
    <t>MSMEG_3508</t>
  </si>
  <si>
    <t>MSMEG_0301</t>
  </si>
  <si>
    <t>MSMEG_4755</t>
  </si>
  <si>
    <t>MSMEG_5297</t>
  </si>
  <si>
    <t>cysS</t>
  </si>
  <si>
    <t>MSMEG_4189</t>
  </si>
  <si>
    <t>MSMEG_4287</t>
  </si>
  <si>
    <t>MSMEG_3596</t>
  </si>
  <si>
    <t>argS</t>
  </si>
  <si>
    <t>MSMEG_4959</t>
  </si>
  <si>
    <t>purT</t>
  </si>
  <si>
    <t>MSMEG_5274</t>
  </si>
  <si>
    <t>MSMEG_6184</t>
  </si>
  <si>
    <t>MSMEG_5713</t>
  </si>
  <si>
    <t>rpmE</t>
  </si>
  <si>
    <t>MSMEG_4951</t>
  </si>
  <si>
    <t>MSMEG_1526</t>
  </si>
  <si>
    <t>MSMEG_6802</t>
  </si>
  <si>
    <t>MSMEG_3637</t>
  </si>
  <si>
    <t>MSMEG_5790</t>
  </si>
  <si>
    <t>mfd</t>
  </si>
  <si>
    <t>MSMEG_5423</t>
  </si>
  <si>
    <t>MSMEG_4967</t>
  </si>
  <si>
    <t>MSMEG_2511</t>
  </si>
  <si>
    <t>MSMEG_2370</t>
  </si>
  <si>
    <t>purF</t>
  </si>
  <si>
    <t>MSMEG_5800</t>
  </si>
  <si>
    <t>sdhB</t>
  </si>
  <si>
    <t>MSMEG_1669</t>
  </si>
  <si>
    <t>MSMEG_5285</t>
  </si>
  <si>
    <t>MSMEG_3837</t>
  </si>
  <si>
    <t>MSMEG_3512</t>
  </si>
  <si>
    <t>MSMEG_4805</t>
  </si>
  <si>
    <t>gltA</t>
  </si>
  <si>
    <t>MSMEG_5672</t>
  </si>
  <si>
    <t>MSMEG_3655</t>
  </si>
  <si>
    <t>MSMEG_0858</t>
  </si>
  <si>
    <t>MSMEG_2556</t>
  </si>
  <si>
    <t>MSMEG_5427</t>
  </si>
  <si>
    <t>MSMEG_3651</t>
  </si>
  <si>
    <t>priA</t>
  </si>
  <si>
    <t>MSMEG_3061</t>
  </si>
  <si>
    <t>MSMEG_4294</t>
  </si>
  <si>
    <t>MSMEG_0945</t>
  </si>
  <si>
    <t>MSMEG_1751</t>
  </si>
  <si>
    <t>recD</t>
  </si>
  <si>
    <t>MSMEG_1325</t>
  </si>
  <si>
    <t>MSMEG_4947</t>
  </si>
  <si>
    <t>serA</t>
  </si>
  <si>
    <t>MSMEG_2378</t>
  </si>
  <si>
    <t>MSMEG_3735</t>
  </si>
  <si>
    <t>MSMEG_0412</t>
  </si>
  <si>
    <t>tyrS</t>
  </si>
  <si>
    <t>MSMEG_3758</t>
  </si>
  <si>
    <t>MSMEG_6087</t>
  </si>
  <si>
    <t>MSMEG_5047</t>
  </si>
  <si>
    <t>MSMEG_4300</t>
  </si>
  <si>
    <t>MSMEG_0776</t>
  </si>
  <si>
    <t>argD</t>
  </si>
  <si>
    <t>MSMEG_3773</t>
  </si>
  <si>
    <t>MSMEG_6582</t>
  </si>
  <si>
    <t>MSMEG_4321</t>
  </si>
  <si>
    <t>MSMEG_3950</t>
  </si>
  <si>
    <t>MSMEG_5725</t>
  </si>
  <si>
    <t>MSMEG_3225</t>
  </si>
  <si>
    <t>MSMEG_2078</t>
  </si>
  <si>
    <t>MSMEG_0253</t>
  </si>
  <si>
    <t>MSMEG_6401</t>
  </si>
  <si>
    <t>MSMEG_3117</t>
  </si>
  <si>
    <t>MSMEG_1652</t>
  </si>
  <si>
    <t>MSMEG_6661</t>
  </si>
  <si>
    <t>MSMEG_1883</t>
  </si>
  <si>
    <t>MSMEG_6904</t>
  </si>
  <si>
    <t>MSMEG_5025</t>
  </si>
  <si>
    <t>MSMEG_3754</t>
  </si>
  <si>
    <t>MSMEG_1540</t>
  </si>
  <si>
    <t>MSMEG_4205</t>
  </si>
  <si>
    <t>cbiQ</t>
  </si>
  <si>
    <t>MSMEG_2609</t>
  </si>
  <si>
    <t>MSMEG_4681</t>
  </si>
  <si>
    <t>MSMEG_5506</t>
  </si>
  <si>
    <t>MSMEG_5029</t>
  </si>
  <si>
    <t>lysS</t>
  </si>
  <si>
    <t>MSMEG_3796</t>
  </si>
  <si>
    <t>trpE</t>
  </si>
  <si>
    <t>MSMEG_3217</t>
  </si>
  <si>
    <t>MSMEG_6033</t>
  </si>
  <si>
    <t>MSMEG_6928</t>
  </si>
  <si>
    <t>MSMEG_2174</t>
  </si>
  <si>
    <t>MSMEG_6006</t>
  </si>
  <si>
    <t>MSMEG_0224</t>
  </si>
  <si>
    <t>fdhD</t>
  </si>
  <si>
    <t>MSMEG_4669</t>
  </si>
  <si>
    <t>MSMEG_5329</t>
  </si>
  <si>
    <t>MSMEG_2045</t>
  </si>
  <si>
    <t>MSMEG_4270</t>
  </si>
  <si>
    <t>MSMEG_6361</t>
  </si>
  <si>
    <t>MSMEG_3907</t>
  </si>
  <si>
    <t>MSMEG_0302</t>
  </si>
  <si>
    <t>MSMEG_0862</t>
  </si>
  <si>
    <t>MSMEG_5442</t>
  </si>
  <si>
    <t>MSMEG_0536</t>
  </si>
  <si>
    <t>purE</t>
  </si>
  <si>
    <t>MSMEG_1820</t>
  </si>
  <si>
    <t>aroB</t>
  </si>
  <si>
    <t>MSMEG_3033</t>
  </si>
  <si>
    <t>MSMEG_1599</t>
  </si>
  <si>
    <t>MSMEG_6353</t>
  </si>
  <si>
    <t>MSMEG_2696</t>
  </si>
  <si>
    <t>MSMEG_6392</t>
  </si>
  <si>
    <t>MSMEG_5676</t>
  </si>
  <si>
    <t>MSMEG_4904</t>
  </si>
  <si>
    <t>MSMEG_4188</t>
  </si>
  <si>
    <t>greA</t>
  </si>
  <si>
    <t>MSMEG_5263</t>
  </si>
  <si>
    <t>MSMEG_1622</t>
  </si>
  <si>
    <t>MSMEG_6183</t>
  </si>
  <si>
    <t>MSMEG_5045</t>
  </si>
  <si>
    <t>proC</t>
  </si>
  <si>
    <t>MSMEG_0943</t>
  </si>
  <si>
    <t>MSMEG_3172</t>
  </si>
  <si>
    <t>typA</t>
  </si>
  <si>
    <t>MSMEG_5132</t>
  </si>
  <si>
    <t>MSMEG_1684</t>
  </si>
  <si>
    <t>MSMEG_0033</t>
  </si>
  <si>
    <t>MSMEG_0249</t>
  </si>
  <si>
    <t>MSMEG_0097</t>
  </si>
  <si>
    <t>MSMEG_5901</t>
  </si>
  <si>
    <t>MSMEG_5581</t>
  </si>
  <si>
    <t>MSMEG_2326</t>
  </si>
  <si>
    <t>MSMEG_1046</t>
  </si>
  <si>
    <t>MSMEG_2990</t>
  </si>
  <si>
    <t>MSMEG_5731</t>
  </si>
  <si>
    <t>wrbA</t>
  </si>
  <si>
    <t>MSMEG_2375</t>
  </si>
  <si>
    <t>MSMEG_0860</t>
  </si>
  <si>
    <t>argG</t>
  </si>
  <si>
    <t>MSMEG_3770</t>
  </si>
  <si>
    <t>MSMEG_3069</t>
  </si>
  <si>
    <t>MSMEG_0741</t>
  </si>
  <si>
    <t>MSMEG_2591</t>
  </si>
  <si>
    <t>fabG</t>
  </si>
  <si>
    <t>MSMEG_3150</t>
  </si>
  <si>
    <t>MSMEG_2631</t>
  </si>
  <si>
    <t>MSMEG_5470</t>
  </si>
  <si>
    <t>MSMEG_3836</t>
  </si>
  <si>
    <t>MSMEG_0740</t>
  </si>
  <si>
    <t>purK</t>
  </si>
  <si>
    <t>MSMEG_1819</t>
  </si>
  <si>
    <t>MSMEG_6202</t>
  </si>
  <si>
    <t>MSMEG_0085</t>
  </si>
  <si>
    <t>nhaA</t>
  </si>
  <si>
    <t>MSMEG_2775</t>
  </si>
  <si>
    <t>MSMEG_3622</t>
  </si>
  <si>
    <t>MSMEG_4804</t>
  </si>
  <si>
    <t>argF</t>
  </si>
  <si>
    <t>MSMEG_3772</t>
  </si>
  <si>
    <t>aceE</t>
  </si>
  <si>
    <t>MSMEG_4323</t>
  </si>
  <si>
    <t>MSMEG_0980</t>
  </si>
  <si>
    <t>MSMEG_6403</t>
  </si>
  <si>
    <t>MSMEG_3538</t>
  </si>
  <si>
    <t>MSMEG_4990</t>
  </si>
  <si>
    <t>MSMEG_5720</t>
  </si>
  <si>
    <t>MSMEG_4912</t>
  </si>
  <si>
    <t>MSMEG_4219</t>
  </si>
  <si>
    <t>MSMEG_4687</t>
  </si>
  <si>
    <t>smc</t>
  </si>
  <si>
    <t>MSMEG_2423</t>
  </si>
  <si>
    <t>dnaK</t>
  </si>
  <si>
    <t>MSMEG_0709</t>
  </si>
  <si>
    <t>MSMEG_6209</t>
  </si>
  <si>
    <t>MSMEG_5114</t>
  </si>
  <si>
    <t>MSMEG_5129</t>
  </si>
  <si>
    <t>MSMEG_5299</t>
  </si>
  <si>
    <t>MSMEG_0092</t>
  </si>
  <si>
    <t>MSMEG_3034</t>
  </si>
  <si>
    <t>MSMEG_4578</t>
  </si>
  <si>
    <t>MSMEG_2175</t>
  </si>
  <si>
    <t>MSMEG_0414</t>
  </si>
  <si>
    <t>MSMEG_6391</t>
  </si>
  <si>
    <t>MSMEG_6542</t>
  </si>
  <si>
    <t>MSMEG_4305</t>
  </si>
  <si>
    <t>MSMEG_0693</t>
  </si>
  <si>
    <t>rpmA</t>
  </si>
  <si>
    <t>MSMEG_4624</t>
  </si>
  <si>
    <t>MSMEG_1189</t>
  </si>
  <si>
    <t>MSMEG_2984</t>
  </si>
  <si>
    <t>MSMEG_5261</t>
  </si>
  <si>
    <t>MSMEG_5636</t>
  </si>
  <si>
    <t>MSMEG_5505</t>
  </si>
  <si>
    <t>MSMEG_6859</t>
  </si>
  <si>
    <t>MSMEG_0608</t>
  </si>
  <si>
    <t>MSMEG_0261</t>
  </si>
  <si>
    <t>MSMEG_1952</t>
  </si>
  <si>
    <t>topA</t>
  </si>
  <si>
    <t>MSMEG_6157</t>
  </si>
  <si>
    <t>MSMEG_6191</t>
  </si>
  <si>
    <t>MSMEG_6195</t>
  </si>
  <si>
    <t>MSMEG_3505</t>
  </si>
  <si>
    <t>MSMEG_0600</t>
  </si>
  <si>
    <t>MSMEG_2778</t>
  </si>
  <si>
    <t>zwf</t>
  </si>
  <si>
    <t>MSMEG_0314</t>
  </si>
  <si>
    <t>MSMEG_3653</t>
  </si>
  <si>
    <t>add</t>
  </si>
  <si>
    <t>MSMEG_1676</t>
  </si>
  <si>
    <t>hemC</t>
  </si>
  <si>
    <t>MSMEG_0953</t>
  </si>
  <si>
    <t>MSMEG_1703</t>
  </si>
  <si>
    <t>sodC</t>
  </si>
  <si>
    <t>MSMEG_0835</t>
  </si>
  <si>
    <t>cobH</t>
  </si>
  <si>
    <t>MSMEG_3872</t>
  </si>
  <si>
    <t>MSMEG_0691</t>
  </si>
  <si>
    <t>MSMEG_6762</t>
  </si>
  <si>
    <t>MSMEG_4721</t>
  </si>
  <si>
    <t>MSMEG_5717</t>
  </si>
  <si>
    <t>MSMEG_6138</t>
  </si>
  <si>
    <t>MSMEG_5704</t>
  </si>
  <si>
    <t>MSMEG_6158</t>
  </si>
  <si>
    <t>MSMEG_4023</t>
  </si>
  <si>
    <t>MSMEG_0373</t>
  </si>
  <si>
    <t>MSMEG_5589</t>
  </si>
  <si>
    <t>rpoC</t>
  </si>
  <si>
    <t>MSMEG_1368</t>
  </si>
  <si>
    <t>MSMEG_5135</t>
  </si>
  <si>
    <t>MSMEG_3703</t>
  </si>
  <si>
    <t>MSMEG_1108</t>
  </si>
  <si>
    <t>relA</t>
  </si>
  <si>
    <t>MSMEG_2965</t>
  </si>
  <si>
    <t>MSMEG_3935</t>
  </si>
  <si>
    <t>MSMEG_0848</t>
  </si>
  <si>
    <t>MSMEG_6731</t>
  </si>
  <si>
    <t>aroK</t>
  </si>
  <si>
    <t>MSMEG_3031</t>
  </si>
  <si>
    <t>MSMEG_1743</t>
  </si>
  <si>
    <t>MSMEG_6662</t>
  </si>
  <si>
    <t>MSMEG_1827</t>
  </si>
  <si>
    <t>MSMEG_0434</t>
  </si>
  <si>
    <t>MSMEG_0887</t>
  </si>
  <si>
    <t>MSMEG_3024</t>
  </si>
  <si>
    <t>MSMEG_3015</t>
  </si>
  <si>
    <t>MSMEG_4555</t>
  </si>
  <si>
    <t>pcrA</t>
  </si>
  <si>
    <t>MSMEG_5534</t>
  </si>
  <si>
    <t>MSMEG_0096</t>
  </si>
  <si>
    <t>MSMEG_6142</t>
  </si>
  <si>
    <t>MSMEG_3952</t>
  </si>
  <si>
    <t>mtaP</t>
  </si>
  <si>
    <t>MSMEG_0990</t>
  </si>
  <si>
    <t>MSMEG_0172</t>
  </si>
  <si>
    <t>MSMEG_3542</t>
  </si>
  <si>
    <t>MSMEG_1601</t>
  </si>
  <si>
    <t>MSMEG_3145</t>
  </si>
  <si>
    <t>MSMEG_6513</t>
  </si>
  <si>
    <t>MSMEG_5245</t>
  </si>
  <si>
    <t>MSMEG_2932</t>
  </si>
  <si>
    <t>MSMEG_0692</t>
  </si>
  <si>
    <t>MSMEG_1661</t>
  </si>
  <si>
    <t>MSMEG_1891</t>
  </si>
  <si>
    <t>MSMEG_5344</t>
  </si>
  <si>
    <t>MSMEG_1741</t>
  </si>
  <si>
    <t>MSMEG_1642</t>
  </si>
  <si>
    <t>MSMEG_1702</t>
  </si>
  <si>
    <t>MSMEG_6083</t>
  </si>
  <si>
    <t>MSMEG_2445</t>
  </si>
  <si>
    <t>MSMEG_6179</t>
  </si>
  <si>
    <t>MSMEG_1424</t>
  </si>
  <si>
    <t>MSMEG_2956</t>
  </si>
  <si>
    <t>MSMEG_0989</t>
  </si>
  <si>
    <t>MSMEG_1397</t>
  </si>
  <si>
    <t>MSMEG_2694</t>
  </si>
  <si>
    <t>aspA</t>
  </si>
  <si>
    <t>MSMEG_1677</t>
  </si>
  <si>
    <t>guaB</t>
  </si>
  <si>
    <t>MSMEG_1602</t>
  </si>
  <si>
    <t>MSMEG_2695</t>
  </si>
  <si>
    <t>MSMEG_0778</t>
  </si>
  <si>
    <t>hemB</t>
  </si>
  <si>
    <t>MSMEG_0956</t>
  </si>
  <si>
    <t>MSMEG_6288</t>
  </si>
  <si>
    <t>MSMEG_5104</t>
  </si>
  <si>
    <t>MSMEG_2026</t>
  </si>
  <si>
    <t>cheR</t>
  </si>
  <si>
    <t>MSMEG_5553</t>
  </si>
  <si>
    <t>MSMEG_5868</t>
  </si>
  <si>
    <t>MSMEG_4909</t>
  </si>
  <si>
    <t>MSMEG_4896</t>
  </si>
  <si>
    <t>MSMEG_6153</t>
  </si>
  <si>
    <t>MSMEG_1649</t>
  </si>
  <si>
    <t>hypD</t>
  </si>
  <si>
    <t>MSMEG_2275</t>
  </si>
  <si>
    <t>MSMEG_4253</t>
  </si>
  <si>
    <t>MSMEG_3561</t>
  </si>
  <si>
    <t>MSMEG_5439</t>
  </si>
  <si>
    <t>MSMEG_0087</t>
  </si>
  <si>
    <t>valS</t>
  </si>
  <si>
    <t>MSMEG_4630</t>
  </si>
  <si>
    <t>dnaE</t>
  </si>
  <si>
    <t>MSMEG_3178</t>
  </si>
  <si>
    <t>MSMEG_0316</t>
  </si>
  <si>
    <t>MSMEG_1255</t>
  </si>
  <si>
    <t>MSMEG_5545</t>
  </si>
  <si>
    <t>MSMEG_1416</t>
  </si>
  <si>
    <t>MSMEG_5064</t>
  </si>
  <si>
    <t>tylF</t>
  </si>
  <si>
    <t>MSMEG_0388</t>
  </si>
  <si>
    <t>MSMEG_2820</t>
  </si>
  <si>
    <t>MSMEG_0195</t>
  </si>
  <si>
    <t>MSMEG_0086</t>
  </si>
  <si>
    <t>cmk</t>
  </si>
  <si>
    <t>MSMEG_3739</t>
  </si>
  <si>
    <t>MSMEG_1980</t>
  </si>
  <si>
    <t>MSMEG_6804</t>
  </si>
  <si>
    <t>MSMEG_3218</t>
  </si>
  <si>
    <t>MSMEG_0194</t>
  </si>
  <si>
    <t>MSMEG_3026</t>
  </si>
  <si>
    <t>MSMEG_1475</t>
  </si>
  <si>
    <t>MSMEG_4507</t>
  </si>
  <si>
    <t>MSMEG_4684</t>
  </si>
  <si>
    <t>MSMEG_3234</t>
  </si>
  <si>
    <t>MSMEG_0790</t>
  </si>
  <si>
    <t>MSMEG_5741</t>
  </si>
  <si>
    <t>ftsY</t>
  </si>
  <si>
    <t>MSMEG_2424</t>
  </si>
  <si>
    <t>MSMEG_5691</t>
  </si>
  <si>
    <t>rluB</t>
  </si>
  <si>
    <t>MSMEG_3740</t>
  </si>
  <si>
    <t>MSMEG_6737</t>
  </si>
  <si>
    <t>MSMEG_1561</t>
  </si>
  <si>
    <t>MSMEG_1919</t>
  </si>
  <si>
    <t>mraZ</t>
  </si>
  <si>
    <t>MSMEG_4236</t>
  </si>
  <si>
    <t>MSMEG_3545</t>
  </si>
  <si>
    <t>MSMEG_6216</t>
  </si>
  <si>
    <t>dapB</t>
  </si>
  <si>
    <t>MSMEG_5286</t>
  </si>
  <si>
    <t>MSMEG_6596</t>
  </si>
  <si>
    <t>MSMEG_0909</t>
  </si>
  <si>
    <t>MSMEG_0202</t>
  </si>
  <si>
    <t>MSMEG_0397</t>
  </si>
  <si>
    <t>MSMEG_2610</t>
  </si>
  <si>
    <t>MSMEG_1003</t>
  </si>
  <si>
    <t>MSMEG_0802</t>
  </si>
  <si>
    <t>MSMEG_0304</t>
  </si>
  <si>
    <t>MSMEG_1059</t>
  </si>
  <si>
    <t>MSMEG_1258</t>
  </si>
  <si>
    <t>MSMEG_0786</t>
  </si>
  <si>
    <t>MSMEG_1404</t>
  </si>
  <si>
    <t>MSMEG_2003</t>
  </si>
  <si>
    <t>trpD</t>
  </si>
  <si>
    <t>MSMEG_4258</t>
  </si>
  <si>
    <t>MSMEG_2283</t>
  </si>
  <si>
    <t>azi</t>
  </si>
  <si>
    <t>MSMEG_3654</t>
  </si>
  <si>
    <t>MSMEG_6441</t>
  </si>
  <si>
    <t>MSMEG_2766</t>
  </si>
  <si>
    <t>MSMEG_1265</t>
  </si>
  <si>
    <t>MSMEG_3697</t>
  </si>
  <si>
    <t>MSMEG_2339</t>
  </si>
  <si>
    <t>MSMEG_3166</t>
  </si>
  <si>
    <t>MSMEG_4915</t>
  </si>
  <si>
    <t>MSMEG_2828</t>
  </si>
  <si>
    <t>MSMEG_4403</t>
  </si>
  <si>
    <t>MSMEG_1876</t>
  </si>
  <si>
    <t>MSMEG_2173</t>
  </si>
  <si>
    <t>MSMEG_4790</t>
  </si>
  <si>
    <t>MSMEG_4945</t>
  </si>
  <si>
    <t>MSMEG_5378</t>
  </si>
  <si>
    <t>MSMEG_4926</t>
  </si>
  <si>
    <t>MSMEG_6155</t>
  </si>
  <si>
    <t>MSMEG_5094</t>
  </si>
  <si>
    <t>MSMEG_6148</t>
  </si>
  <si>
    <t>MSMEG_6161</t>
  </si>
  <si>
    <t>MSMEG_6697</t>
  </si>
  <si>
    <t>MSMEG_6462</t>
  </si>
  <si>
    <t>MSMEG_3636</t>
  </si>
  <si>
    <t>MSMEG_2933</t>
  </si>
  <si>
    <t>MSMEG_1264</t>
  </si>
  <si>
    <t>MSMEG_1030</t>
  </si>
  <si>
    <t>MSMEG_2762</t>
  </si>
  <si>
    <t>cobA</t>
  </si>
  <si>
    <t>MSMEG_2618</t>
  </si>
  <si>
    <t>MSMEG_2310</t>
  </si>
  <si>
    <t>MSMEG_4647</t>
  </si>
  <si>
    <t>MSMEG_1829</t>
  </si>
  <si>
    <t>MSMEG_6412</t>
  </si>
  <si>
    <t>MSMEG_6143</t>
  </si>
  <si>
    <t>MSMEG_3748</t>
  </si>
  <si>
    <t>moaA</t>
  </si>
  <si>
    <t>MSMEG_5698</t>
  </si>
  <si>
    <t>MSMEG_5270</t>
  </si>
  <si>
    <t>MSMEG_0830</t>
  </si>
  <si>
    <t>pta</t>
  </si>
  <si>
    <t>MSMEG_0783</t>
  </si>
  <si>
    <t>MSMEG_5018</t>
  </si>
  <si>
    <t>MSMEG_2137</t>
  </si>
  <si>
    <t>MSMEG_0244</t>
  </si>
  <si>
    <t>MSMEG_4246</t>
  </si>
  <si>
    <t>MSMEG_0394</t>
  </si>
  <si>
    <t>MSMEG_4399</t>
  </si>
  <si>
    <t>hypC</t>
  </si>
  <si>
    <t>MSMEG_2274</t>
  </si>
  <si>
    <t>MSMEG_0638</t>
  </si>
  <si>
    <t>MSMEG_5870</t>
  </si>
  <si>
    <t>MSMEG_1356</t>
  </si>
  <si>
    <t>MSMEG_6402</t>
  </si>
  <si>
    <t>MSMEG_1640</t>
  </si>
  <si>
    <t>MSMEG_5964</t>
  </si>
  <si>
    <t>MSMEG_6906</t>
  </si>
  <si>
    <t>MSMEG_3850</t>
  </si>
  <si>
    <t>MSMEG_1313</t>
  </si>
  <si>
    <t>MSMEG_5794</t>
  </si>
  <si>
    <t>MSMEG_5292</t>
  </si>
  <si>
    <t>MSMEG_0542</t>
  </si>
  <si>
    <t>MSMEG_1631</t>
  </si>
  <si>
    <t>MSMEG_2793</t>
  </si>
  <si>
    <t>MSMEG_2744</t>
  </si>
  <si>
    <t>MSMEG_5816</t>
  </si>
  <si>
    <t>MSMEG_5028</t>
  </si>
  <si>
    <t>MSMEG_6445</t>
  </si>
  <si>
    <t>MSMEG_1064</t>
  </si>
  <si>
    <t>MSMEG_4241</t>
  </si>
  <si>
    <t>pgl</t>
  </si>
  <si>
    <t>MSMEG_3099</t>
  </si>
  <si>
    <t>MSMEG_4400</t>
  </si>
  <si>
    <t>MSMEG_5072</t>
  </si>
  <si>
    <t>MSMEG_5272</t>
  </si>
  <si>
    <t>MSMEG_4327</t>
  </si>
  <si>
    <t>MSMEG_6044</t>
  </si>
  <si>
    <t>hemG</t>
  </si>
  <si>
    <t>MSMEG_2781</t>
  </si>
  <si>
    <t>purD</t>
  </si>
  <si>
    <t>MSMEG_5852</t>
  </si>
  <si>
    <t>MSMEG_0924</t>
  </si>
  <si>
    <t>rpmF</t>
  </si>
  <si>
    <t>MSMEG_5489</t>
  </si>
  <si>
    <t>MSMEG_5363</t>
  </si>
  <si>
    <t>MSMEG_3765</t>
  </si>
  <si>
    <t>MSMEG_1547</t>
  </si>
  <si>
    <t>MSMEG_5420</t>
  </si>
  <si>
    <t>MSMEG_0544</t>
  </si>
  <si>
    <t>MSMEG_3955</t>
  </si>
  <si>
    <t>mmsA</t>
  </si>
  <si>
    <t>MSMEG_2449</t>
  </si>
  <si>
    <t>MSMEG_2939</t>
  </si>
  <si>
    <t>MSMEG_2224</t>
  </si>
  <si>
    <t>cobS</t>
  </si>
  <si>
    <t>MSMEG_4277</t>
  </si>
  <si>
    <t>cysD</t>
  </si>
  <si>
    <t>MSMEG_4979</t>
  </si>
  <si>
    <t>MSMEG_5518</t>
  </si>
  <si>
    <t>MSMEG_5771</t>
  </si>
  <si>
    <t>MSMEG_1049</t>
  </si>
  <si>
    <t>MSMEG_2329</t>
  </si>
  <si>
    <t>MSMEG_2686</t>
  </si>
  <si>
    <t>MSMEG_4948</t>
  </si>
  <si>
    <t>sun</t>
  </si>
  <si>
    <t>MSMEG_3065</t>
  </si>
  <si>
    <t>MSMEG_4190</t>
  </si>
  <si>
    <t>MSMEG_4652</t>
  </si>
  <si>
    <t>MSMEG_6927</t>
  </si>
  <si>
    <t>MSMEG_3331</t>
  </si>
  <si>
    <t>rpsB</t>
  </si>
  <si>
    <t>MSMEG_2519</t>
  </si>
  <si>
    <t>MSMEG_4261</t>
  </si>
  <si>
    <t>MSMEG_4260</t>
  </si>
  <si>
    <t>nth</t>
  </si>
  <si>
    <t>MSMEG_6187</t>
  </si>
  <si>
    <t>MSMEG_4579</t>
  </si>
  <si>
    <t>MSMEG_1423</t>
  </si>
  <si>
    <t>MSMEG_2469</t>
  </si>
  <si>
    <t>MSMEG_0025</t>
  </si>
  <si>
    <t>MSMEG_6760</t>
  </si>
  <si>
    <t>MSMEG_4282</t>
  </si>
  <si>
    <t>MSMEG_1251</t>
  </si>
  <si>
    <t>MSMEG_6512</t>
  </si>
  <si>
    <t>etfB</t>
  </si>
  <si>
    <t>MSMEG_2351</t>
  </si>
  <si>
    <t>rplT</t>
  </si>
  <si>
    <t>MSMEG_3791</t>
  </si>
  <si>
    <t>MSMEG_6427</t>
  </si>
  <si>
    <t>MSMEG_0049</t>
  </si>
  <si>
    <t>MSMEG_1336</t>
  </si>
  <si>
    <t>MSMEG_0372</t>
  </si>
  <si>
    <t>MSMEG_1877</t>
  </si>
  <si>
    <t>MSMEG_1809</t>
  </si>
  <si>
    <t>MSMEG_1432</t>
  </si>
  <si>
    <t>pepN</t>
  </si>
  <si>
    <t>MSMEG_4690</t>
  </si>
  <si>
    <t>rplK</t>
  </si>
  <si>
    <t>MSMEG_1346</t>
  </si>
  <si>
    <t>MSMEG_0002</t>
  </si>
  <si>
    <t>MSMEG_4653</t>
  </si>
  <si>
    <t>MSMEG_5826</t>
  </si>
  <si>
    <t>MSMEG_6801</t>
  </si>
  <si>
    <t>mraW</t>
  </si>
  <si>
    <t>MSMEG_4235</t>
  </si>
  <si>
    <t>MSMEG_3528</t>
  </si>
  <si>
    <t>MSMEG_2733</t>
  </si>
  <si>
    <t>MSMEG_1504</t>
  </si>
  <si>
    <t>MSMEG_2517</t>
  </si>
  <si>
    <t>MSMEG_6365</t>
  </si>
  <si>
    <t>MSMEG_0865</t>
  </si>
  <si>
    <t>gpsI</t>
  </si>
  <si>
    <t>MSMEG_2656</t>
  </si>
  <si>
    <t>MSMEG_1826</t>
  </si>
  <si>
    <t>MSMEG_2680</t>
  </si>
  <si>
    <t>MSMEG_6919</t>
  </si>
  <si>
    <t>MSMEG_1927</t>
  </si>
  <si>
    <t>MSMEG_6926</t>
  </si>
  <si>
    <t>MSMEG_2715</t>
  </si>
  <si>
    <t>lipB</t>
  </si>
  <si>
    <t>MSMEG_4285</t>
  </si>
  <si>
    <t>MSMEG_4847</t>
  </si>
  <si>
    <t>MSMEG_0019</t>
  </si>
  <si>
    <t>MSMEG_3647</t>
  </si>
  <si>
    <t>MSMEG_5556</t>
  </si>
  <si>
    <t>MSMEG_0705</t>
  </si>
  <si>
    <t>MSMEG_3118</t>
  </si>
  <si>
    <t>rplS</t>
  </si>
  <si>
    <t>MSMEG_2440</t>
  </si>
  <si>
    <t>lepB</t>
  </si>
  <si>
    <t>MSMEG_2441</t>
  </si>
  <si>
    <t>MSMEG_6406</t>
  </si>
  <si>
    <t>MSMEG_4924</t>
  </si>
  <si>
    <t>MSMEG_0929</t>
  </si>
  <si>
    <t>MSMEG_6759</t>
  </si>
  <si>
    <t>MSMEG_2475</t>
  </si>
  <si>
    <t>MSMEG_3809</t>
  </si>
  <si>
    <t>aroC</t>
  </si>
  <si>
    <t>MSMEG_3030</t>
  </si>
  <si>
    <t>MSMEG_0899</t>
  </si>
  <si>
    <t>nusG</t>
  </si>
  <si>
    <t>MSMEG_1345</t>
  </si>
  <si>
    <t>MSMEG_3858</t>
  </si>
  <si>
    <t>MSMEG_0309</t>
  </si>
  <si>
    <t>MSMEG_4125</t>
  </si>
  <si>
    <t>MSMEG_6077</t>
  </si>
  <si>
    <t>MSMEG_5671</t>
  </si>
  <si>
    <t>MSMEG_4233</t>
  </si>
  <si>
    <t>MSMEG_2664</t>
  </si>
  <si>
    <t>MSMEG_1499</t>
  </si>
  <si>
    <t>MSMEG_3239</t>
  </si>
  <si>
    <t>MSMEG_6741</t>
  </si>
  <si>
    <t>MSMEG_1492</t>
  </si>
  <si>
    <t>prfC</t>
  </si>
  <si>
    <t>MSMEG_1316</t>
  </si>
  <si>
    <t>MSMEG_1981</t>
  </si>
  <si>
    <t>MSMEG_3980</t>
  </si>
  <si>
    <t>MSMEG_6508</t>
  </si>
  <si>
    <t>MSMEG_4307</t>
  </si>
  <si>
    <t>secY</t>
  </si>
  <si>
    <t>MSMEG_1483</t>
  </si>
  <si>
    <t>MSMEG_5513</t>
  </si>
  <si>
    <t>MSMEG_5522</t>
  </si>
  <si>
    <t>MSMEG_1029</t>
  </si>
  <si>
    <t>MSMEG_0787</t>
  </si>
  <si>
    <t>MSMEG_2309</t>
  </si>
  <si>
    <t>dut</t>
  </si>
  <si>
    <t>MSMEG_2765</t>
  </si>
  <si>
    <t>MSMEG_6395</t>
  </si>
  <si>
    <t>MSMEG_6758</t>
  </si>
  <si>
    <t>MSMEG_1637</t>
  </si>
  <si>
    <t>MSMEG_6511</t>
  </si>
  <si>
    <t>MSMEG_2639</t>
  </si>
  <si>
    <t>MSMEG_5591</t>
  </si>
  <si>
    <t>MSMEG_1771</t>
  </si>
  <si>
    <t>MSMEG_6276</t>
  </si>
  <si>
    <t>MSMEG_2413</t>
  </si>
  <si>
    <t>MSMEG_1282</t>
  </si>
  <si>
    <t>MSMEG_4306</t>
  </si>
  <si>
    <t>MSMEG_2600</t>
  </si>
  <si>
    <t>MSMEG_6936</t>
  </si>
  <si>
    <t>MSMEG_0165</t>
  </si>
  <si>
    <t>MSMEG_0203</t>
  </si>
  <si>
    <t>pncB</t>
  </si>
  <si>
    <t>MSMEG_4911</t>
  </si>
  <si>
    <t>murE</t>
  </si>
  <si>
    <t>MSMEG_4232</t>
  </si>
  <si>
    <t>MSMEG_0398</t>
  </si>
  <si>
    <t>MSMEG_0801</t>
  </si>
  <si>
    <t>MSMEG_4946</t>
  </si>
  <si>
    <t>MSMEG_4791</t>
  </si>
  <si>
    <t>MSMEG_4927</t>
  </si>
  <si>
    <t>MSMEG_3696</t>
  </si>
  <si>
    <t>MSMEG_4402</t>
  </si>
  <si>
    <t>MSMEG_1405</t>
  </si>
  <si>
    <t>MSMEG_6463</t>
  </si>
  <si>
    <t>MSMEG_6506</t>
  </si>
  <si>
    <t>MSMEG_3165</t>
  </si>
  <si>
    <t>MSMEG_1002</t>
  </si>
  <si>
    <t>MSMEG_6162</t>
  </si>
  <si>
    <t>MSMEG_1257</t>
  </si>
  <si>
    <t>MSMEG_2002</t>
  </si>
  <si>
    <t>MSMEG_2829</t>
  </si>
  <si>
    <t>MSMEG_5093</t>
  </si>
  <si>
    <t>MSMEG_6156</t>
  </si>
  <si>
    <t>MSMEG_6149</t>
  </si>
  <si>
    <t>MSMEG_2282</t>
  </si>
  <si>
    <t>MSMEG_5379</t>
  </si>
  <si>
    <t>MSMEG_0225</t>
  </si>
  <si>
    <t>MSMEG_1721</t>
  </si>
  <si>
    <t>MSMEG_0725</t>
  </si>
  <si>
    <t>MSMEG_4716</t>
  </si>
  <si>
    <t>MSMEG_0550</t>
  </si>
  <si>
    <t>MSMEG_2840</t>
  </si>
  <si>
    <t>MSMEG_4352</t>
  </si>
  <si>
    <t>MSMEG_2528</t>
  </si>
  <si>
    <t>MSMEG_0927</t>
  </si>
  <si>
    <t>MSMEG_1528</t>
  </si>
  <si>
    <t>leuA</t>
  </si>
  <si>
    <t>MSMEG_6271</t>
  </si>
  <si>
    <t>MSMEG_6128</t>
  </si>
  <si>
    <t>MSMEG_6539</t>
  </si>
  <si>
    <t>MSMEG_5158</t>
  </si>
  <si>
    <t>cysW</t>
  </si>
  <si>
    <t>MSMEG_4531</t>
  </si>
  <si>
    <t>MSMEG_6485</t>
  </si>
  <si>
    <t>MSMEG_5697</t>
  </si>
  <si>
    <t>MSMEG_5343</t>
  </si>
  <si>
    <t>MSMEG_0243</t>
  </si>
  <si>
    <t>MSMEG_1924</t>
  </si>
  <si>
    <t>ychF</t>
  </si>
  <si>
    <t>MSMEG_5222</t>
  </si>
  <si>
    <t>MSMEG_4379</t>
  </si>
  <si>
    <t>MSMEG_5934</t>
  </si>
  <si>
    <t>MSMEG_1682</t>
  </si>
  <si>
    <t>MSMEG_6201</t>
  </si>
  <si>
    <t>rpsG</t>
  </si>
  <si>
    <t>MSMEG_1399</t>
  </si>
  <si>
    <t>MSMEG_6337</t>
  </si>
  <si>
    <t>MSMEG_6764</t>
  </si>
  <si>
    <t>MSMEG_1548</t>
  </si>
  <si>
    <t>MSMEG_6519</t>
  </si>
  <si>
    <t>MSMEG_0422</t>
  </si>
  <si>
    <t>MSMEG_1330</t>
  </si>
  <si>
    <t>MSMEG_1611</t>
  </si>
  <si>
    <t>MSMEG_6090</t>
  </si>
  <si>
    <t>MSMEG_1288</t>
  </si>
  <si>
    <t>MSMEG_2291</t>
  </si>
  <si>
    <t>MSMEG_1011</t>
  </si>
  <si>
    <t>MSMEG_6221</t>
  </si>
  <si>
    <t>menB</t>
  </si>
  <si>
    <t>MSMEG_1075</t>
  </si>
  <si>
    <t>MSMEG_1892</t>
  </si>
  <si>
    <t>MSMEG_4483</t>
  </si>
  <si>
    <t>MSMEG_4580</t>
  </si>
  <si>
    <t>MSMEG_1678</t>
  </si>
  <si>
    <t>MSMEG_5071</t>
  </si>
  <si>
    <t>MSMEG_6473</t>
  </si>
  <si>
    <t>MSMEG_4748</t>
  </si>
  <si>
    <t>MSMEG_1329</t>
  </si>
  <si>
    <t>MSMEG_4745</t>
  </si>
  <si>
    <t>MSMEG_5827</t>
  </si>
  <si>
    <t>MSMEG_5821</t>
  </si>
  <si>
    <t>MSMEG_5576</t>
  </si>
  <si>
    <t>MSMEG_6558</t>
  </si>
  <si>
    <t>MSMEG_6544</t>
  </si>
  <si>
    <t>MSMEG_6565</t>
  </si>
  <si>
    <t>MSMEG_0022</t>
  </si>
  <si>
    <t>MSMEG_2415</t>
  </si>
  <si>
    <t>MSMEG_4308</t>
  </si>
  <si>
    <t>MSMEG_6130</t>
  </si>
  <si>
    <t>MSMEG_3865</t>
  </si>
  <si>
    <t>recF</t>
  </si>
  <si>
    <t>MSMEG_0003</t>
  </si>
  <si>
    <t>MSMEG_5685</t>
  </si>
  <si>
    <t>MSMEG_2934</t>
  </si>
  <si>
    <t>MSMEG_0231</t>
  </si>
  <si>
    <t>MSMEG_3490</t>
  </si>
  <si>
    <t>MSMEG_5009</t>
  </si>
  <si>
    <t>MSMEG_0888</t>
  </si>
  <si>
    <t>MSMEG_4240</t>
  </si>
  <si>
    <t>MSMEG_3226</t>
  </si>
  <si>
    <t>MSMEG_5154</t>
  </si>
  <si>
    <t>MSMEG_5418</t>
  </si>
  <si>
    <t>MSMEG_0438</t>
  </si>
  <si>
    <t>dcd</t>
  </si>
  <si>
    <t>MSMEG_0678</t>
  </si>
  <si>
    <t>MSMEG_6407</t>
  </si>
  <si>
    <t>MSMEG_2999</t>
  </si>
  <si>
    <t>MSMEG_5924</t>
  </si>
  <si>
    <t>MSMEG_3328</t>
  </si>
  <si>
    <t>MSMEG_3313</t>
  </si>
  <si>
    <t>MSMEG_6140</t>
  </si>
  <si>
    <t>MSMEG_0973</t>
  </si>
  <si>
    <t>MSMEG_2757</t>
  </si>
  <si>
    <t>MSMEG_5718</t>
  </si>
  <si>
    <t>MSMEG_6054</t>
  </si>
  <si>
    <t>MSMEG_3459</t>
  </si>
  <si>
    <t>MSMEG_4192</t>
  </si>
  <si>
    <t>MSMEG_0034</t>
  </si>
  <si>
    <t>MSMEG_3281</t>
  </si>
  <si>
    <t>MSMEG_5189</t>
  </si>
  <si>
    <t>MSMEG_6363</t>
  </si>
  <si>
    <t>MSMEG_0662</t>
  </si>
  <si>
    <t>MSMEG_5210</t>
  </si>
  <si>
    <t>MSMEG_5171</t>
  </si>
  <si>
    <t>MSMEG_2935</t>
  </si>
  <si>
    <t>MSMEG_0991</t>
  </si>
  <si>
    <t>MSMEG_1332</t>
  </si>
  <si>
    <t>MSMEG_5262</t>
  </si>
  <si>
    <t>MSMEG_5667</t>
  </si>
  <si>
    <t>MSMEG_3107</t>
  </si>
  <si>
    <t>MSMEG_4747</t>
  </si>
  <si>
    <t>MSMEG_3678</t>
  </si>
  <si>
    <t>MSMEG_5310</t>
  </si>
  <si>
    <t>def</t>
  </si>
  <si>
    <t>MSMEG_0832</t>
  </si>
  <si>
    <t>MSMEG_4299</t>
  </si>
  <si>
    <t>MSMEG_3332</t>
  </si>
  <si>
    <t>MSMEG_5989</t>
  </si>
  <si>
    <t>psd</t>
  </si>
  <si>
    <t>MSMEG_0861</t>
  </si>
  <si>
    <t>MSMEG_5298</t>
  </si>
  <si>
    <t>MSMEG_6874</t>
  </si>
  <si>
    <t>MSMEG_5315</t>
  </si>
  <si>
    <t>MSMEG_4628</t>
  </si>
  <si>
    <t>gcp</t>
  </si>
  <si>
    <t>MSMEG_1580</t>
  </si>
  <si>
    <t>MSMEG_4697</t>
  </si>
  <si>
    <t>MSMEG_2797</t>
  </si>
  <si>
    <t>MSMEG_4963</t>
  </si>
  <si>
    <t>MSMEG_4738</t>
  </si>
  <si>
    <t>rpmI</t>
  </si>
  <si>
    <t>MSMEG_3792</t>
  </si>
  <si>
    <t>MSMEG_2431</t>
  </si>
  <si>
    <t>MSMEG_5533</t>
  </si>
  <si>
    <t>MSMEG_3946</t>
  </si>
  <si>
    <t>MSMEG_1832</t>
  </si>
  <si>
    <t>MSMEG_0185</t>
  </si>
  <si>
    <t>hisS</t>
  </si>
  <si>
    <t>MSMEG_2976</t>
  </si>
  <si>
    <t>MSMEG_4239</t>
  </si>
  <si>
    <t>MSMEG_4644</t>
  </si>
  <si>
    <t>MSMEG_5728</t>
  </si>
  <si>
    <t>MSMEG_5696</t>
  </si>
  <si>
    <t>MSMEG_3506</t>
  </si>
  <si>
    <t>MSMEG_5792</t>
  </si>
  <si>
    <t>MSMEG_5835</t>
  </si>
  <si>
    <t>MSMEG_3662</t>
  </si>
  <si>
    <t>MSMEG_2608</t>
  </si>
  <si>
    <t>MSMEG_6421</t>
  </si>
  <si>
    <t>MSMEG_6408</t>
  </si>
  <si>
    <t>MSMEG_4670</t>
  </si>
  <si>
    <t>MSMEG_5836</t>
  </si>
  <si>
    <t>MSMEG_1925</t>
  </si>
  <si>
    <t>MSMEG_5316</t>
  </si>
  <si>
    <t>MSMEG_5468</t>
  </si>
  <si>
    <t>MSMEG_5217</t>
  </si>
  <si>
    <t>MSMEG_5130</t>
  </si>
  <si>
    <t>MSMEG_2009</t>
  </si>
  <si>
    <t>MSMEG_5687</t>
  </si>
  <si>
    <t>MSMEG_1646</t>
  </si>
  <si>
    <t>cbiM</t>
  </si>
  <si>
    <t>MSMEG_2607</t>
  </si>
  <si>
    <t>MSMEG_0592</t>
  </si>
  <si>
    <t>MSMEG_6196</t>
  </si>
  <si>
    <t>MSMEG_3020</t>
  </si>
  <si>
    <t>MSMEG_1259</t>
  </si>
  <si>
    <t>MSMEG_4265</t>
  </si>
  <si>
    <t>MSMEG_0603</t>
  </si>
  <si>
    <t>MSMEG_4024</t>
  </si>
  <si>
    <t>MSMEG_0367</t>
  </si>
  <si>
    <t>MSMEG_1681</t>
  </si>
  <si>
    <t>cdsA</t>
  </si>
  <si>
    <t>MSMEG_2543</t>
  </si>
  <si>
    <t>MSMEG_1396</t>
  </si>
  <si>
    <t>MSMEG_6109</t>
  </si>
  <si>
    <t>MSMEG_2426</t>
  </si>
  <si>
    <t>MSMEG_6303</t>
  </si>
  <si>
    <t>MSMEG_2164</t>
  </si>
  <si>
    <t>MSMEG_5504</t>
  </si>
  <si>
    <t>MSMEG_4980</t>
  </si>
  <si>
    <t>MSMEG_3478</t>
  </si>
  <si>
    <t>MSMEG_4053</t>
  </si>
  <si>
    <t>rpsM</t>
  </si>
  <si>
    <t>MSMEG_1521</t>
  </si>
  <si>
    <t>MSMEG_3326</t>
  </si>
  <si>
    <t>murI</t>
  </si>
  <si>
    <t>MSMEG_4903</t>
  </si>
  <si>
    <t>MSMEG_2612</t>
  </si>
  <si>
    <t>MSMEG_4184</t>
  </si>
  <si>
    <t>MSMEG_3153</t>
  </si>
  <si>
    <t>MSMEG_1762</t>
  </si>
  <si>
    <t>MSMEG_6405</t>
  </si>
  <si>
    <t>MSMEG_0901</t>
  </si>
  <si>
    <t>selB</t>
  </si>
  <si>
    <t>MSMEG_1849</t>
  </si>
  <si>
    <t>MSMEG_3068</t>
  </si>
  <si>
    <t>alc</t>
  </si>
  <si>
    <t>MSMEG_5727</t>
  </si>
  <si>
    <t>MSMEG_0934</t>
  </si>
  <si>
    <t>MSMEG_1884</t>
  </si>
  <si>
    <t>MSMEG_5571</t>
  </si>
  <si>
    <t>MSMEG_6500</t>
  </si>
  <si>
    <t>opcA</t>
  </si>
  <si>
    <t>MSMEG_3100</t>
  </si>
  <si>
    <t>MSMEG_5267</t>
  </si>
  <si>
    <t>MSMEG_0051</t>
  </si>
  <si>
    <t>MSMEG_4914</t>
  </si>
  <si>
    <t>MSMEG_1938</t>
  </si>
  <si>
    <t>MSMEG_1353</t>
  </si>
  <si>
    <t>MSMEG_2366</t>
  </si>
  <si>
    <t>MSMEG_4242</t>
  </si>
  <si>
    <t>MSMEG_4698</t>
  </si>
  <si>
    <t>MSMEG_3146</t>
  </si>
  <si>
    <t>MSMEG_0815</t>
  </si>
  <si>
    <t>nadD</t>
  </si>
  <si>
    <t>MSMEG_4581</t>
  </si>
  <si>
    <t>MSMEG_1744</t>
  </si>
  <si>
    <t>MSMEG_2458</t>
  </si>
  <si>
    <t>MSMEG_0129</t>
  </si>
  <si>
    <t>tesB</t>
  </si>
  <si>
    <t>MSMEG_2938</t>
  </si>
  <si>
    <t>MSMEG_3666</t>
  </si>
  <si>
    <t>MSMEG_0374</t>
  </si>
  <si>
    <t>MSMEG_5885</t>
  </si>
  <si>
    <t>MSMEG_2768</t>
  </si>
  <si>
    <t>rbsR</t>
  </si>
  <si>
    <t>MSMEG_6798</t>
  </si>
  <si>
    <t>MSMEG_1566</t>
  </si>
  <si>
    <t>MSMEG_5828</t>
  </si>
  <si>
    <t>rnhB</t>
  </si>
  <si>
    <t>MSMEG_2442</t>
  </si>
  <si>
    <t>MSMEG_6450</t>
  </si>
  <si>
    <t>MSMEG_5302</t>
  </si>
  <si>
    <t>MSMEG_2095</t>
  </si>
  <si>
    <t>MSMEG_6182</t>
  </si>
  <si>
    <t>MSMEG_1249</t>
  </si>
  <si>
    <t>xerC</t>
  </si>
  <si>
    <t>MSMEG_2515</t>
  </si>
  <si>
    <t>MSMEG_1655</t>
  </si>
  <si>
    <t>MSMEG_3917</t>
  </si>
  <si>
    <t>MSMEG_3228</t>
  </si>
  <si>
    <t>hypE</t>
  </si>
  <si>
    <t>MSMEG_2276</t>
  </si>
  <si>
    <t>MSMEG_4114</t>
  </si>
  <si>
    <t>MSMEG_1958</t>
  </si>
  <si>
    <t>MSMEG_1940</t>
  </si>
  <si>
    <t>dinB</t>
  </si>
  <si>
    <t>MSMEG_1014</t>
  </si>
  <si>
    <t>MSMEG_2294</t>
  </si>
  <si>
    <t>MSMEG_4487</t>
  </si>
  <si>
    <t>MSMEG_1680</t>
  </si>
  <si>
    <t>MSMEG_1193</t>
  </si>
  <si>
    <t>fmt</t>
  </si>
  <si>
    <t>MSMEG_3064</t>
  </si>
  <si>
    <t>MSMEG_2090</t>
  </si>
  <si>
    <t>MSMEG_4695</t>
  </si>
  <si>
    <t>MSMEG_1352</t>
  </si>
  <si>
    <t>MSMEG_3437</t>
  </si>
  <si>
    <t>metG</t>
  </si>
  <si>
    <t>MSMEG_5441</t>
  </si>
  <si>
    <t>MSMEG_5030</t>
  </si>
  <si>
    <t>MSMEG_1253</t>
  </si>
  <si>
    <t>MSMEG_3262</t>
  </si>
  <si>
    <t>MSMEG_4537</t>
  </si>
  <si>
    <t>MSMEG_3676</t>
  </si>
  <si>
    <t>MSMEG_3893</t>
  </si>
  <si>
    <t>tilS</t>
  </si>
  <si>
    <t>MSMEG_6111</t>
  </si>
  <si>
    <t>glf</t>
  </si>
  <si>
    <t>MSMEG_6404</t>
  </si>
  <si>
    <t>MSMEG_4953</t>
  </si>
  <si>
    <t>MSMEG_2627</t>
  </si>
  <si>
    <t>MSMEG_4344</t>
  </si>
  <si>
    <t>MSMEG_4722</t>
  </si>
  <si>
    <t>MSMEG_0047</t>
  </si>
  <si>
    <t>MSMEG_4118</t>
  </si>
  <si>
    <t>MSMEG_6839</t>
  </si>
  <si>
    <t>MSMEG_0305</t>
  </si>
  <si>
    <t>MSMEG_0706</t>
  </si>
  <si>
    <t>MSMEG_3408</t>
  </si>
  <si>
    <t>MSMEG_4709</t>
  </si>
  <si>
    <t>MSMEG_6763</t>
  </si>
  <si>
    <t>MSMEG_4022</t>
  </si>
  <si>
    <t>MSMEG_4395</t>
  </si>
  <si>
    <t>MSMEG_3838</t>
  </si>
  <si>
    <t>MSMEG_4220</t>
  </si>
  <si>
    <t>MSMEG_4361</t>
  </si>
  <si>
    <t>MSMEG_2293</t>
  </si>
  <si>
    <t>MSMEG_1013</t>
  </si>
  <si>
    <t>MSMEG_2914</t>
  </si>
  <si>
    <t>MSMEG_2188</t>
  </si>
  <si>
    <t>MSMEG_1791</t>
  </si>
  <si>
    <t>MSMEG_5588</t>
  </si>
  <si>
    <t>lys1</t>
  </si>
  <si>
    <t>MSMEG_6311</t>
  </si>
  <si>
    <t>ampC</t>
  </si>
  <si>
    <t>MSMEG_3978</t>
  </si>
  <si>
    <t>MSMEG_4309</t>
  </si>
  <si>
    <t>MSMEG_4448</t>
  </si>
  <si>
    <t>MSMEG_4127</t>
  </si>
  <si>
    <t>MSMEG_6698</t>
  </si>
  <si>
    <t>MSMEG_1058</t>
  </si>
  <si>
    <t>MSMEG_2338</t>
  </si>
  <si>
    <t>MSMEG_3681</t>
  </si>
  <si>
    <t>MSMEG_3761</t>
  </si>
  <si>
    <t>MSMEG_5803</t>
  </si>
  <si>
    <t>MSMEG_5407</t>
  </si>
  <si>
    <t>MSMEG_5557</t>
  </si>
  <si>
    <t>MSMEG_3918</t>
  </si>
  <si>
    <t>MSMEG_5699</t>
  </si>
  <si>
    <t>MSMEG_3013</t>
  </si>
  <si>
    <t>MSMEG_4593</t>
  </si>
  <si>
    <t>MSMEG_0563</t>
  </si>
  <si>
    <t>MSMEG_0682</t>
  </si>
  <si>
    <t>MSMEG_3855</t>
  </si>
  <si>
    <t>rpsT</t>
  </si>
  <si>
    <t>MSMEG_4571</t>
  </si>
  <si>
    <t>MSMEG_4631</t>
  </si>
  <si>
    <t>frr</t>
  </si>
  <si>
    <t>MSMEG_2541</t>
  </si>
  <si>
    <t>MSMEG_4264</t>
  </si>
  <si>
    <t>MSMEG_0393</t>
  </si>
  <si>
    <t>MSMEG_5075</t>
  </si>
  <si>
    <t>MSMEG_6307</t>
  </si>
  <si>
    <t>MSMEG_4132</t>
  </si>
  <si>
    <t>MSMEG_6217</t>
  </si>
  <si>
    <t>MSMEG_5876</t>
  </si>
  <si>
    <t>MSMEG_1839</t>
  </si>
  <si>
    <t>MSMEG_2481</t>
  </si>
  <si>
    <t>MSMEG_6479</t>
  </si>
  <si>
    <t>MSMEG_3551</t>
  </si>
  <si>
    <t>MSMEG_2371</t>
  </si>
  <si>
    <t>MSMEG_2488</t>
  </si>
  <si>
    <t>MSMEG_1359</t>
  </si>
  <si>
    <t>frcK</t>
  </si>
  <si>
    <t>MSMEG_6800</t>
  </si>
  <si>
    <t>MSMEG_1982</t>
  </si>
  <si>
    <t>rrlB</t>
  </si>
  <si>
    <t>MSMEG_4930</t>
  </si>
  <si>
    <t>FoldChange</t>
  </si>
  <si>
    <t>6-phosphogluconate dehydrogenase</t>
  </si>
  <si>
    <t>recombination protein F</t>
  </si>
  <si>
    <t>hypothetical protein</t>
  </si>
  <si>
    <t>ABC transporter permease</t>
  </si>
  <si>
    <t>amino acid adenylation protein</t>
  </si>
  <si>
    <t>periplasmic binding protein</t>
  </si>
  <si>
    <t>L-ornithine 5-monooxygenase</t>
  </si>
  <si>
    <t>serine-threonine protein kinase</t>
  </si>
  <si>
    <t>serine/threonine protein kinase</t>
  </si>
  <si>
    <t>penicillin binding protein transpeptidase domain-containing protein</t>
  </si>
  <si>
    <t>protein phosphatase 2C</t>
  </si>
  <si>
    <t>FHA domain-containing protein</t>
  </si>
  <si>
    <t>TetR family transcriptional regulator</t>
  </si>
  <si>
    <t>pyridoxamine 5'-phosphate oxidase</t>
  </si>
  <si>
    <t>pirin</t>
  </si>
  <si>
    <t>transcription factor WhiB family protein</t>
  </si>
  <si>
    <t>ATPase AAA</t>
  </si>
  <si>
    <t>ftsk/SpoIIIE family protein</t>
  </si>
  <si>
    <t>PE family protein</t>
  </si>
  <si>
    <t>PPE family protein</t>
  </si>
  <si>
    <t>transmembrane protein</t>
  </si>
  <si>
    <t>translation initiation factor IF-2</t>
  </si>
  <si>
    <t>IS1549, transposase</t>
  </si>
  <si>
    <t>antigen MTB48</t>
  </si>
  <si>
    <t>PTS system, Fru family protein, IIABC components</t>
  </si>
  <si>
    <t>1-phosphofructokinase</t>
  </si>
  <si>
    <t>glucitol operon repressor</t>
  </si>
  <si>
    <t>transcriptional regulator</t>
  </si>
  <si>
    <t>transcriptional regulatory protein</t>
  </si>
  <si>
    <t>methyltransferase</t>
  </si>
  <si>
    <t>peroxisomal hydratase-dehydrogenase-epimerase</t>
  </si>
  <si>
    <t>oxidoreductase, zinc-binding dehydrogenase</t>
  </si>
  <si>
    <t>acyl-CoA dehydrogenase</t>
  </si>
  <si>
    <t>major facilitator family protein transporter</t>
  </si>
  <si>
    <t>LysR family transcriptional regulator</t>
  </si>
  <si>
    <t>NAD(P) transhydrogenase subunit alpha</t>
  </si>
  <si>
    <t>taurine transporter permease TauC</t>
  </si>
  <si>
    <t>extracellular solute-binding protein</t>
  </si>
  <si>
    <t>taurine import ATP-binding protein TauB</t>
  </si>
  <si>
    <t>hydrolase</t>
  </si>
  <si>
    <t>integral membrane protein</t>
  </si>
  <si>
    <t>GntR family transcriptional regulator</t>
  </si>
  <si>
    <t>cyclase/dehydrase</t>
  </si>
  <si>
    <t>ABC transporter</t>
  </si>
  <si>
    <t>virulence factor Mce family protein</t>
  </si>
  <si>
    <t>virulence factor mce family protein</t>
  </si>
  <si>
    <t>C-5 sterol desaturase</t>
  </si>
  <si>
    <t>thiamine biosynthesis protein ThiC</t>
  </si>
  <si>
    <t>oxalyl-CoA decarboxylase</t>
  </si>
  <si>
    <t>formate dehydrogenase accessory protein</t>
  </si>
  <si>
    <t>FAD dependent oxidoreductase</t>
  </si>
  <si>
    <t>ATP-binding protein</t>
  </si>
  <si>
    <t>transferase</t>
  </si>
  <si>
    <t>MmpL6 protein</t>
  </si>
  <si>
    <t>MarR family transcriptional regulator</t>
  </si>
  <si>
    <t>integral membrane transporter</t>
  </si>
  <si>
    <t>N-acetylmuramic acid 6-phosphate etherase</t>
  </si>
  <si>
    <t>serine esterase, cutinase</t>
  </si>
  <si>
    <t>steroid monooxygenase</t>
  </si>
  <si>
    <t>dehydrogenase</t>
  </si>
  <si>
    <t>nudix hydrolase</t>
  </si>
  <si>
    <t>IS1096, tnpA protein</t>
  </si>
  <si>
    <t>IS1096, tnpR protein</t>
  </si>
  <si>
    <t>acyltransferase</t>
  </si>
  <si>
    <t>ABC transporter ATP-binding protein</t>
  </si>
  <si>
    <t>3-hydroxyacyl-CoA dehydrogenase</t>
  </si>
  <si>
    <t>alcohol dehydrogenase</t>
  </si>
  <si>
    <t>RNA polymerase factor sigma-70</t>
  </si>
  <si>
    <t>O-methyltransferase MdmC</t>
  </si>
  <si>
    <t>MmpL4 protein</t>
  </si>
  <si>
    <t>adenylate and guanylate cyclase catalytic domain-containing protein</t>
  </si>
  <si>
    <t>sugar transporter family protein</t>
  </si>
  <si>
    <t>metallopeptidase</t>
  </si>
  <si>
    <t>two component response transcriptional regulatory protein prra</t>
  </si>
  <si>
    <t>sensor-type histidine kinase PrrB</t>
  </si>
  <si>
    <t>membrane protein, MmpL family protein</t>
  </si>
  <si>
    <t>enoyl-CoA hydratase/isomerase</t>
  </si>
  <si>
    <t>oxidoreductase, short chain dehydrogenase/reductase</t>
  </si>
  <si>
    <t>DNA-binding protein</t>
  </si>
  <si>
    <t>p40 protein</t>
  </si>
  <si>
    <t>amidohydrolase</t>
  </si>
  <si>
    <t>esterase</t>
  </si>
  <si>
    <t>3-oxoacyl-ACP reductase</t>
  </si>
  <si>
    <t>aminotransferase</t>
  </si>
  <si>
    <t>alpha/beta hydrolase</t>
  </si>
  <si>
    <t>short chain dehydrogenase</t>
  </si>
  <si>
    <t>oxidoreductase, FAD-binding</t>
  </si>
  <si>
    <t>peptidase, S9A/B/C families</t>
  </si>
  <si>
    <t>acyl-CoA synthetase</t>
  </si>
  <si>
    <t>acyltransferase domain-containing protein</t>
  </si>
  <si>
    <t>AraC family transcriptional regulator</t>
  </si>
  <si>
    <t>aldehyde dehydrogenase</t>
  </si>
  <si>
    <t>glycosyltransferase</t>
  </si>
  <si>
    <t>phosphogluconate dehydratase</t>
  </si>
  <si>
    <t>glucose-6-phosphate 1-dehydrogenase</t>
  </si>
  <si>
    <t>NagC regulator</t>
  </si>
  <si>
    <t>AMP-dependent synthetase/ligase</t>
  </si>
  <si>
    <t>carboxyl transferase domain-containing protein</t>
  </si>
  <si>
    <t>acetyl-/propionyl-coenzyme A carboxylase subunit alpha</t>
  </si>
  <si>
    <t>glycosyl hydrolase</t>
  </si>
  <si>
    <t>O-demethylpuromycin-O-methyltransferase</t>
  </si>
  <si>
    <t>3-ketoacyl-ACP reductase</t>
  </si>
  <si>
    <t>acetyl-CoA acetyltransferase</t>
  </si>
  <si>
    <t>glycolate oxidase subunit</t>
  </si>
  <si>
    <t>MmpS4 protein</t>
  </si>
  <si>
    <t>Mmp14a protein</t>
  </si>
  <si>
    <t>transporter</t>
  </si>
  <si>
    <t>glycosyl transferase family protein</t>
  </si>
  <si>
    <t>NAD dependent epimerase/dehydratase</t>
  </si>
  <si>
    <t>macrocin-O-methyltransferase</t>
  </si>
  <si>
    <t>Fmt protein</t>
  </si>
  <si>
    <t>peptide synthetase</t>
  </si>
  <si>
    <t>non-ribosomal peptide synthase</t>
  </si>
  <si>
    <t>linear gramicidin synthetase subunit D</t>
  </si>
  <si>
    <t>type I modular polyketide synthase</t>
  </si>
  <si>
    <t>condensation domain-containing protein</t>
  </si>
  <si>
    <t>MmpL protein</t>
  </si>
  <si>
    <t>oxidoreductase, 2OG-Fe(II) oxygenase</t>
  </si>
  <si>
    <t>succinate dehydrogenase flavoprotein subunit</t>
  </si>
  <si>
    <t>Hsp20/alpha crystallin family protein</t>
  </si>
  <si>
    <t>ISMsm4, transposase</t>
  </si>
  <si>
    <t>aminoglycoside 2'-N-acetyltransferase</t>
  </si>
  <si>
    <t>carbon-nitrogen hydrolase</t>
  </si>
  <si>
    <t>transporter major facilitator family protein</t>
  </si>
  <si>
    <t>shikimate kinase</t>
  </si>
  <si>
    <t>two-component system sensor kinase</t>
  </si>
  <si>
    <t>two-component system response regulator</t>
  </si>
  <si>
    <t>phosphomethylpyrimidine kinase</t>
  </si>
  <si>
    <t>membrane transporter</t>
  </si>
  <si>
    <t>para-nitrobenzyl esterase</t>
  </si>
  <si>
    <t>lipoprotein</t>
  </si>
  <si>
    <t>enoyl-CoA hydratase</t>
  </si>
  <si>
    <t>glycerol dehydratase large subunit</t>
  </si>
  <si>
    <t>DeoR family transcriptional regulator</t>
  </si>
  <si>
    <t>sugar ABC transporter substrate-binding protein</t>
  </si>
  <si>
    <t>porin</t>
  </si>
  <si>
    <t>intracellular protease PfpI family protein</t>
  </si>
  <si>
    <t>ANTAR domain-containing protein</t>
  </si>
  <si>
    <t>sulfonate binding protein</t>
  </si>
  <si>
    <t>dihydrodipicolinate reductase N-terminus domain-containing protein</t>
  </si>
  <si>
    <t>radical SAM domain-containing protein</t>
  </si>
  <si>
    <t>MmpS1 protein</t>
  </si>
  <si>
    <t>major facilitator superfamily protein</t>
  </si>
  <si>
    <t>rhamnose catabolism operon transcriptional regulator</t>
  </si>
  <si>
    <t>glyoxalase</t>
  </si>
  <si>
    <t>methyltransferase, , family protein</t>
  </si>
  <si>
    <t>beta-lactamase</t>
  </si>
  <si>
    <t>low molecular weight protein antigen 7</t>
  </si>
  <si>
    <t>secretion protein Snm4</t>
  </si>
  <si>
    <t>subtilase</t>
  </si>
  <si>
    <t>PAP2 superfamily protein</t>
  </si>
  <si>
    <t>beta-1,3-glucanase</t>
  </si>
  <si>
    <t>putrescine transport ATP-binding protein PotG</t>
  </si>
  <si>
    <t>ErfK/YbiS/YcfS/YnhG family protein</t>
  </si>
  <si>
    <t>cytochrome P450</t>
  </si>
  <si>
    <t>deoxycytidine triphosphate deaminase</t>
  </si>
  <si>
    <t>oxidoreductase</t>
  </si>
  <si>
    <t>(Fe-S)-binding protein</t>
  </si>
  <si>
    <t>monooxygenase</t>
  </si>
  <si>
    <t>permease of the major facilitator superfamily protein</t>
  </si>
  <si>
    <t>4-carboxy-4-hydroxy-2-oxoadipate aldolase</t>
  </si>
  <si>
    <t>molecular chaperone DnaK</t>
  </si>
  <si>
    <t>MerR family transcriptional regulator</t>
  </si>
  <si>
    <t>flavohemoprotein</t>
  </si>
  <si>
    <t>IS1137, transposase orfB</t>
  </si>
  <si>
    <t>chaperone ClpB</t>
  </si>
  <si>
    <t>ATPase</t>
  </si>
  <si>
    <t>membrane protein</t>
  </si>
  <si>
    <t>cobalt-zinc-cadmium resistance protein</t>
  </si>
  <si>
    <t>adenylosuccinate synthetase</t>
  </si>
  <si>
    <t>phosphoribosylglycinamide formyltransferase 2</t>
  </si>
  <si>
    <t>phosphotransferase enzyme family protein</t>
  </si>
  <si>
    <t>phosphate acetyltransferase</t>
  </si>
  <si>
    <t>NUDIX family hydrolase</t>
  </si>
  <si>
    <t>amino acid transporter</t>
  </si>
  <si>
    <t>glutamyl-tRNA(Gln) amidotransferase subunit A</t>
  </si>
  <si>
    <t>exodeoxyribonuclease III</t>
  </si>
  <si>
    <t>acetyltransferase, gnat family protein</t>
  </si>
  <si>
    <t>peptide deformylase</t>
  </si>
  <si>
    <t>copper/zinc superoxide dismutase</t>
  </si>
  <si>
    <t>carboxylate-amine ligase</t>
  </si>
  <si>
    <t>ATP-dependent protease La</t>
  </si>
  <si>
    <t>monovalent cation/H+ antiporter subunit D</t>
  </si>
  <si>
    <t>monovalent cation/H+ antiporter subunit A</t>
  </si>
  <si>
    <t>oxygenase</t>
  </si>
  <si>
    <t>cell division control protein Cdc48</t>
  </si>
  <si>
    <t>CDP-diacylglycerol--serine O-phosphatidyltransferase</t>
  </si>
  <si>
    <t>phosphatidylserine decarboxylase</t>
  </si>
  <si>
    <t>molybdopterin biosynthesis protein MoeA</t>
  </si>
  <si>
    <t>membrane flanked domain-containing protein</t>
  </si>
  <si>
    <t>DNA or RNA helicase of superfamily protein II</t>
  </si>
  <si>
    <t>molecular chaperone GroEL</t>
  </si>
  <si>
    <t>prolyl oligopeptidase</t>
  </si>
  <si>
    <t>cyclopropane-fatty-acyl-phospholipid synthase</t>
  </si>
  <si>
    <t>acyl-ACP thioesterase</t>
  </si>
  <si>
    <t>isocitrate lyase</t>
  </si>
  <si>
    <t>3-hydroxybutyryl-CoA dehydrogenase</t>
  </si>
  <si>
    <t>XRE family transcriptional regulator</t>
  </si>
  <si>
    <t>UDP-N-acetylenolpyruvoylglucosamine reductase</t>
  </si>
  <si>
    <t>ROK family protein</t>
  </si>
  <si>
    <t>pyrroline-5-carboxylate reductase</t>
  </si>
  <si>
    <t>glutaredoxin</t>
  </si>
  <si>
    <t>porphobilinogen deaminase</t>
  </si>
  <si>
    <t>delta-aminolevulinic acid dehydratase</t>
  </si>
  <si>
    <t>phosphoglycerate mutase</t>
  </si>
  <si>
    <t>cytochrome C biogenesis protein CcsB</t>
  </si>
  <si>
    <t>signal transduction histidine kinase</t>
  </si>
  <si>
    <t>1,4-dihydroxy-2-naphthoate octaprenyltransferase</t>
  </si>
  <si>
    <t>5'-methylthioadenosine phosphorylase</t>
  </si>
  <si>
    <t>NAD-dependent epimerase/dehydratase</t>
  </si>
  <si>
    <t>methyltransferase type 11</t>
  </si>
  <si>
    <t>DNA polymerase IV</t>
  </si>
  <si>
    <t>ribonucleotide-diphosphate reductase subunit alpha</t>
  </si>
  <si>
    <t>molybdenum ABC transporter ATPase</t>
  </si>
  <si>
    <t>UbiE/COQ5 family methyltransferase</t>
  </si>
  <si>
    <t>SAM-dependent methyltransferase</t>
  </si>
  <si>
    <t>amino acid carrier protein</t>
  </si>
  <si>
    <t>phosphate/sulfate permease</t>
  </si>
  <si>
    <t>regulatory protein</t>
  </si>
  <si>
    <t>polysaccharide deacetylase</t>
  </si>
  <si>
    <t>1,4-dihydroxy-2-naphthoyl-CoA synthase</t>
  </si>
  <si>
    <t>aconitate hydratase</t>
  </si>
  <si>
    <t>gamma-glutamylisopropylamide synthetase</t>
  </si>
  <si>
    <t>D-amino-acid dehydrogenase</t>
  </si>
  <si>
    <t>nitrilotriacetate monooxygenase component A</t>
  </si>
  <si>
    <t>permease</t>
  </si>
  <si>
    <t>TROVE domain-containing protein</t>
  </si>
  <si>
    <t>3-oxoacyl-ACP synthase</t>
  </si>
  <si>
    <t>Fatty acid desaturase</t>
  </si>
  <si>
    <t>type III restriction enzyme, res subunit</t>
  </si>
  <si>
    <t>phosphoadenosine phosphosulfate reductase</t>
  </si>
  <si>
    <t>ISMsm7, transposase orfB</t>
  </si>
  <si>
    <t>DEAD/DEAH box helicase</t>
  </si>
  <si>
    <t>UvrD/REP helicase</t>
  </si>
  <si>
    <t>prophage Lp1 protein 5</t>
  </si>
  <si>
    <t>Ser/Thr protein phosphatase</t>
  </si>
  <si>
    <t>ribosylglycohydrolase</t>
  </si>
  <si>
    <t>OHCU decarboxylase</t>
  </si>
  <si>
    <t>TnpC protein</t>
  </si>
  <si>
    <t>peptide chain release factor 3</t>
  </si>
  <si>
    <t>exodeoxyribonuclease V subunit alpha</t>
  </si>
  <si>
    <t>exodeoxyribonuclease V subunit beta</t>
  </si>
  <si>
    <t>exodeoxyribonuclease V subunit gamma</t>
  </si>
  <si>
    <t>metallo-beta-lactamase</t>
  </si>
  <si>
    <t>50S ribosomal protein L33</t>
  </si>
  <si>
    <t>(3R)-hydroxyacyl-ACP dehydratase subunit HadA</t>
  </si>
  <si>
    <t>(3R)-hydroxyacyl-ACP dehydratase subunit HadC</t>
  </si>
  <si>
    <t>transcription antitermination protein NusG</t>
  </si>
  <si>
    <t>50S ribosomal protein L11</t>
  </si>
  <si>
    <t>50S ribosomal protein L1</t>
  </si>
  <si>
    <t>50S ribosomal protein L10</t>
  </si>
  <si>
    <t>50S ribosomal protein L7/L12</t>
  </si>
  <si>
    <t>DNA-directed RNA polymerase subunit beta'</t>
  </si>
  <si>
    <t>MmpL5 protein</t>
  </si>
  <si>
    <t>endonuclease IV</t>
  </si>
  <si>
    <t>LprB protein</t>
  </si>
  <si>
    <t>30S ribosomal protein S7</t>
  </si>
  <si>
    <t>elongation factor Tu</t>
  </si>
  <si>
    <t>cutinase</t>
  </si>
  <si>
    <t>arginine deiminase</t>
  </si>
  <si>
    <t>universal stress protein family protein</t>
  </si>
  <si>
    <t>pyridine nucleotide-disulfide oxidoreductase</t>
  </si>
  <si>
    <t>FMN-dependent dehydrogenase</t>
  </si>
  <si>
    <t>acetylcholinesterase</t>
  </si>
  <si>
    <t>tena/thi-4 family protein</t>
  </si>
  <si>
    <t>translation initiation inhibitor</t>
  </si>
  <si>
    <t>signal peptide peptidase SppA, 67K type</t>
  </si>
  <si>
    <t>preprotein translocase subunit SecY</t>
  </si>
  <si>
    <t>adenylate kinase</t>
  </si>
  <si>
    <t>methionine aminopeptidase</t>
  </si>
  <si>
    <t>sensor histidine kinase</t>
  </si>
  <si>
    <t>methylmalonate-semialdehyde dehydrogenase</t>
  </si>
  <si>
    <t>antibiotic ABC transporter transmembrane protein</t>
  </si>
  <si>
    <t>two-component sensor histidine kinase</t>
  </si>
  <si>
    <t>30S ribosomal protein S13</t>
  </si>
  <si>
    <t>30S ribosomal protein S4</t>
  </si>
  <si>
    <t>DNA-directed RNA polymerase subunit alpha</t>
  </si>
  <si>
    <t>50S ribosomal protein L17</t>
  </si>
  <si>
    <t>ATP-dependent RNA helicase</t>
  </si>
  <si>
    <t>propanediol utilization: dehydratase, medium subunit</t>
  </si>
  <si>
    <t>50S ribosomal protein L13</t>
  </si>
  <si>
    <t>30S ribosomal protein S9</t>
  </si>
  <si>
    <t>phosphoglucosamine mutase</t>
  </si>
  <si>
    <t>DNA-binding/iron metalloprotein/AP endonuclease</t>
  </si>
  <si>
    <t>transcription factor WhiB</t>
  </si>
  <si>
    <t>RNA polymerase sigma factor SigD</t>
  </si>
  <si>
    <t>inosine 5'-monophosphate dehydrogenase</t>
  </si>
  <si>
    <t>DNA repair polymerase</t>
  </si>
  <si>
    <t>error-prone DNA polymerase</t>
  </si>
  <si>
    <t>forkhead-associated protein</t>
  </si>
  <si>
    <t>sensor signal transduction histidine kinase</t>
  </si>
  <si>
    <t>ATP/GTP-binding protein</t>
  </si>
  <si>
    <t>23S rRNA (adenine(2058)-N(6))-methyltransferase Erm(38)</t>
  </si>
  <si>
    <t>homoserine O-acetyltransferase</t>
  </si>
  <si>
    <t>O-acetylhomoserine aminocarboxypropyltransferase</t>
  </si>
  <si>
    <t>D-alanyl-D-alanine carboxypeptidase</t>
  </si>
  <si>
    <t>succinate dehydrogenase iron-sulfur subunit</t>
  </si>
  <si>
    <t>adenosine deaminase</t>
  </si>
  <si>
    <t>aspartate ammonia-lyase</t>
  </si>
  <si>
    <t>endoribonuclease L-PSP superfamily protein</t>
  </si>
  <si>
    <t>flavin-containing monooxygenase FMO</t>
  </si>
  <si>
    <t>phosphoglucomutase/phosphomannomutase</t>
  </si>
  <si>
    <t>ammonia monooxygenase</t>
  </si>
  <si>
    <t>ribose operon repressor</t>
  </si>
  <si>
    <t>ribose transporter permease RbsC</t>
  </si>
  <si>
    <t>transposase</t>
  </si>
  <si>
    <t>flavoprotein disulfide reductase</t>
  </si>
  <si>
    <t>RNA pseudouridine synthase</t>
  </si>
  <si>
    <t>norsolorinic acid reductase</t>
  </si>
  <si>
    <t>MTA/SAH nucleosidase</t>
  </si>
  <si>
    <t>piperideine-6-carboxylic acid dehydrogenase</t>
  </si>
  <si>
    <t>UsfY protein</t>
  </si>
  <si>
    <t>methylase</t>
  </si>
  <si>
    <t>thiosulfate sulfurtransferase</t>
  </si>
  <si>
    <t>propionyl-CoA carboxylase subunit beta</t>
  </si>
  <si>
    <t>5-(carboxyamino)imidazole ribonucleotide synthase</t>
  </si>
  <si>
    <t>5-(carboxyamino)imidazole ribonucleotide mutase</t>
  </si>
  <si>
    <t>dTDP-RhA:a-D-GlcNAc-diphosphoryl polyprenol, a-3-L-rhamnosyl transferase</t>
  </si>
  <si>
    <t>hydrolase, nudix family protein</t>
  </si>
  <si>
    <t>F420-0--gamma-glutamyl ligase</t>
  </si>
  <si>
    <t>alkane 1-monooxygenase</t>
  </si>
  <si>
    <t>4Fe-4S ferredoxin</t>
  </si>
  <si>
    <t>selenocysteine-specific translation elongation factor</t>
  </si>
  <si>
    <t>DNA-binding response regulator MtrA</t>
  </si>
  <si>
    <t>sensor histidine kinase MtrB</t>
  </si>
  <si>
    <t>lipoprotein LpqB</t>
  </si>
  <si>
    <t>S30AE family protein</t>
  </si>
  <si>
    <t>glycine betaine transporter OpuD</t>
  </si>
  <si>
    <t>2Fe-2S iron-sulfur cluster binding domain-containing protein</t>
  </si>
  <si>
    <t>RNA polymerase sigma-70 factor, family protein</t>
  </si>
  <si>
    <t>anti-sigma factor, family protein</t>
  </si>
  <si>
    <t>acetyl-CoA carboxylase biotin carboxyl carrier protein subunit</t>
  </si>
  <si>
    <t>N-acetyltransferase Ats1</t>
  </si>
  <si>
    <t>isochorismate synthase DhbC</t>
  </si>
  <si>
    <t>cobyrinic acid a,c-diamide synthase</t>
  </si>
  <si>
    <t>MmpS3 protein</t>
  </si>
  <si>
    <t>adenylyltransferase/sulfurtransferase MoeZ</t>
  </si>
  <si>
    <t>helicase, UvrD/Rep family protein</t>
  </si>
  <si>
    <t>ATP-dependent DNA helicase</t>
  </si>
  <si>
    <t>ion channel membrane protein</t>
  </si>
  <si>
    <t>NADH pyrophosphatase</t>
  </si>
  <si>
    <t>PDZ domain-containing protein</t>
  </si>
  <si>
    <t>phenoxybenzoate dioxygenase subunit beta</t>
  </si>
  <si>
    <t>monoxygenase</t>
  </si>
  <si>
    <t>antigen 85-C</t>
  </si>
  <si>
    <t>cell division protein FtsX</t>
  </si>
  <si>
    <t>chorismate mutase</t>
  </si>
  <si>
    <t>glycerol operon regulatory protein</t>
  </si>
  <si>
    <t>long-chain-fatty-acid--ACP ligase</t>
  </si>
  <si>
    <t>gp35 protein</t>
  </si>
  <si>
    <t>HNH endonuclease domain-containing protein</t>
  </si>
  <si>
    <t>aminopeptidase</t>
  </si>
  <si>
    <t>superfamily protein I DNA or RNA helicase</t>
  </si>
  <si>
    <t>sensory box/response regulator</t>
  </si>
  <si>
    <t>O-methyltransferase</t>
  </si>
  <si>
    <t>acetyl-CoA C-acyltransferase</t>
  </si>
  <si>
    <t>hydrogenase nickel incorporation protein HypB</t>
  </si>
  <si>
    <t>hydrogenase nickel incorporation protein HypA</t>
  </si>
  <si>
    <t>[NiFe] hydrogenase maturation protein HypF</t>
  </si>
  <si>
    <t>hydrogenase assembly chaperone HypC/HupF</t>
  </si>
  <si>
    <t>hydrogenase expression/formation protein HypD</t>
  </si>
  <si>
    <t>hydrogenase expression/formation protein HypE</t>
  </si>
  <si>
    <t>ATP-dependent DNA ligase</t>
  </si>
  <si>
    <t>phytoene dehydrogenase</t>
  </si>
  <si>
    <t>electron transfer flavoprotein subunit beta</t>
  </si>
  <si>
    <t>electron transfer flavoprotein subunit alpha</t>
  </si>
  <si>
    <t>cysteine desulfurase</t>
  </si>
  <si>
    <t>NAD-dependent DNA ligase LigA</t>
  </si>
  <si>
    <t>aspartyl/glutamyl-tRNA amidotransferase subunit A</t>
  </si>
  <si>
    <t>6-phosphofructokinase</t>
  </si>
  <si>
    <t>DoxX subfamily protein</t>
  </si>
  <si>
    <t>low molecular weight protein antigen 6</t>
  </si>
  <si>
    <t>acetolactate synthase 1 catalytic subunit</t>
  </si>
  <si>
    <t>ketol-acid reductoisomerase</t>
  </si>
  <si>
    <t>NAD(P)H:quinone oxidoreductase, type IV</t>
  </si>
  <si>
    <t>D-3-phosphoglycerate dehydrogenase</t>
  </si>
  <si>
    <t>IclR family transcriptional regulator</t>
  </si>
  <si>
    <t>3-isopropylmalate dehydratase large subunit</t>
  </si>
  <si>
    <t>3-isopropylmalate dehydratase small subunit</t>
  </si>
  <si>
    <t>pyruvate carboxylase</t>
  </si>
  <si>
    <t>hemerythrin HHE cation binding protein</t>
  </si>
  <si>
    <t>formamidopyrimidine-DNA glycosylase</t>
  </si>
  <si>
    <t>chromosome segregation protein SMC</t>
  </si>
  <si>
    <t>signal recognition particle-docking protein FtsY</t>
  </si>
  <si>
    <t>nitrogen regulatory protein P-II</t>
  </si>
  <si>
    <t>[protein-PII] uridylyltransferase</t>
  </si>
  <si>
    <t>16S rRNA-processing protein RimM</t>
  </si>
  <si>
    <t>50S ribosomal protein L19</t>
  </si>
  <si>
    <t>signal peptidase I</t>
  </si>
  <si>
    <t>ribonuclease HII</t>
  </si>
  <si>
    <t>glutaryl-CoA dehydrogenase</t>
  </si>
  <si>
    <t>acyl-CoA thioesterase II</t>
  </si>
  <si>
    <t>cutinase Cut3</t>
  </si>
  <si>
    <t>oxidoreductase YdbC</t>
  </si>
  <si>
    <t>[NADP+] succinate-semialdehyde dehydrogenase</t>
  </si>
  <si>
    <t>siderophore utilization protein</t>
  </si>
  <si>
    <t>site-specific tyrosine recombinase XerC</t>
  </si>
  <si>
    <t>30S ribosomal protein S2</t>
  </si>
  <si>
    <t>elongation factor Ts</t>
  </si>
  <si>
    <t>glycerate kinase</t>
  </si>
  <si>
    <t>thiopurine S-methyltransferase (tpmt) superfamily protein</t>
  </si>
  <si>
    <t>ribosome recycling factor</t>
  </si>
  <si>
    <t>phosphatidate cytidylyltransferase</t>
  </si>
  <si>
    <t>beta-glucosidase</t>
  </si>
  <si>
    <t>penicillin-binding protein</t>
  </si>
  <si>
    <t>asparagine synthase</t>
  </si>
  <si>
    <t>peptidase C26</t>
  </si>
  <si>
    <t>cobalamin biosynthesis protein CbiM</t>
  </si>
  <si>
    <t>cobalt transporter CbiM</t>
  </si>
  <si>
    <t>cobalt ABC transporter permease</t>
  </si>
  <si>
    <t>cobalt transporter ATP-binding subunit</t>
  </si>
  <si>
    <t>uroporphyrin-III C-methyltransferase</t>
  </si>
  <si>
    <t>prolyl-tRNA synthetase</t>
  </si>
  <si>
    <t>ribosome-binding factor A</t>
  </si>
  <si>
    <t>DHH family protein</t>
  </si>
  <si>
    <t>MATE efflux family protein</t>
  </si>
  <si>
    <t>alkanesulfonate monooxygenase</t>
  </si>
  <si>
    <t>iron repressor protein</t>
  </si>
  <si>
    <t>polynucleotide phosphorylase</t>
  </si>
  <si>
    <t>peptidase, M16 family protein</t>
  </si>
  <si>
    <t>4-hydroxy-tetrahydrodipicolinate reductase</t>
  </si>
  <si>
    <t>thymidylate synthase</t>
  </si>
  <si>
    <t>antibiotic biosynthesis monooxygenase domain-containing protein</t>
  </si>
  <si>
    <t>DNA translocase FtsK</t>
  </si>
  <si>
    <t>membrane alanine rich protein</t>
  </si>
  <si>
    <t>recombinase A</t>
  </si>
  <si>
    <t>recombination regulator RecX</t>
  </si>
  <si>
    <t>glutamate transporter permease GluD</t>
  </si>
  <si>
    <t>LexA repressor</t>
  </si>
  <si>
    <t>DNA-damage-inducible protein</t>
  </si>
  <si>
    <t>NrdR family transcriptional regulator</t>
  </si>
  <si>
    <t>iron-dependent repressor IdeR</t>
  </si>
  <si>
    <t>RNA polymerase sigma factor SigB</t>
  </si>
  <si>
    <t>glutathione S-transferase domain-containing protein</t>
  </si>
  <si>
    <t>inositol-1-monophosphatase</t>
  </si>
  <si>
    <t>deoxyuridine 5'-triphosphate nucleotidohydrolase</t>
  </si>
  <si>
    <t>OB-fold nucleic acid binding domain-containing protein</t>
  </si>
  <si>
    <t>Na+/H+ antiporter NhaA</t>
  </si>
  <si>
    <t>ribonuclease D</t>
  </si>
  <si>
    <t>protoporphyrinogen oxidase</t>
  </si>
  <si>
    <t>methionine-R-sulfoxide reductase</t>
  </si>
  <si>
    <t>L-idonate 5-dehydrogenase</t>
  </si>
  <si>
    <t>HIT family protein hydrolase</t>
  </si>
  <si>
    <t>phosphatidylinositol synthase</t>
  </si>
  <si>
    <t>lipid A biosynthesis lauroyl acyltransferase</t>
  </si>
  <si>
    <t>phosphatidylinositol alpha-mannosyltransferase</t>
  </si>
  <si>
    <t>glutamine amidotransferase subunit PdxT</t>
  </si>
  <si>
    <t>preprotein translocase subunit SecD</t>
  </si>
  <si>
    <t>preprotein translocase subunit SecF</t>
  </si>
  <si>
    <t>GTP pyrophosphokinase</t>
  </si>
  <si>
    <t>histidyl-tRNA synthetase</t>
  </si>
  <si>
    <t>Fe-S protein, radical SAM family protein</t>
  </si>
  <si>
    <t>aspartyl-tRNA synthetase</t>
  </si>
  <si>
    <t>transcriptional regulator family protein</t>
  </si>
  <si>
    <t>Holliday junction resolvase-like protein</t>
  </si>
  <si>
    <t>chorismate synthase</t>
  </si>
  <si>
    <t>3-dehydroquinate synthase</t>
  </si>
  <si>
    <t>metallopeptidase, M24 family protein</t>
  </si>
  <si>
    <t>dihydroorotase</t>
  </si>
  <si>
    <t>carbamoyl phosphate synthase large subunit</t>
  </si>
  <si>
    <t>orotidine 5'-phosphate decarboxylase</t>
  </si>
  <si>
    <t>integration host factor</t>
  </si>
  <si>
    <t>guanylate kinase</t>
  </si>
  <si>
    <t>primosome assembly protein PriA</t>
  </si>
  <si>
    <t>methionyl-tRNA formyltransferase</t>
  </si>
  <si>
    <t>16S rRNA m5C967 methyltransferase</t>
  </si>
  <si>
    <t>aminoglycosides/tetracycline-transport integral membrane protein</t>
  </si>
  <si>
    <t>LprG protein</t>
  </si>
  <si>
    <t>excinuclease ABC subunit C</t>
  </si>
  <si>
    <t>triosephosphate isomerase</t>
  </si>
  <si>
    <t>phosphoenolpyruvate carboxylase</t>
  </si>
  <si>
    <t>6-phosphogluconolactonase</t>
  </si>
  <si>
    <t>OpcA protein</t>
  </si>
  <si>
    <t>cytochrome aa3 controlling protein</t>
  </si>
  <si>
    <t>FeS assembly protein SufB</t>
  </si>
  <si>
    <t>FeS assembly protein SufD</t>
  </si>
  <si>
    <t>SUF system FeS assembly protein, NifU family protein</t>
  </si>
  <si>
    <t>thioredoxin</t>
  </si>
  <si>
    <t>HTH-type transcriptional repressor AcnR</t>
  </si>
  <si>
    <t>secreted cell wall-associated hydrolase</t>
  </si>
  <si>
    <t>invasin 1</t>
  </si>
  <si>
    <t>enoyl-ACP reductase</t>
  </si>
  <si>
    <t>ferrochelatase</t>
  </si>
  <si>
    <t>methylmalonyl-CoA mutase, small subunit</t>
  </si>
  <si>
    <t>methylmalonyl-CoA mutase</t>
  </si>
  <si>
    <t>arginine/ornithine transporter ATPase</t>
  </si>
  <si>
    <t>isoleucyl-tRNA synthetase</t>
  </si>
  <si>
    <t>DNA polymerase III subunit alpha</t>
  </si>
  <si>
    <t>threonine dehydratase</t>
  </si>
  <si>
    <t>glycogen debranching protein GlgX</t>
  </si>
  <si>
    <t>anthranilate synthase component I</t>
  </si>
  <si>
    <t>indole-3-glycerol-phosphate synthase</t>
  </si>
  <si>
    <t>tryptophan synthase subunit beta</t>
  </si>
  <si>
    <t>tryptophan synthase subunit alpha</t>
  </si>
  <si>
    <t>prolipoprotein diacylglyceryl transferase</t>
  </si>
  <si>
    <t>ferredoxin-dependent glutamate synthase 1</t>
  </si>
  <si>
    <t>glutamate synthase NADH/NADPH small subunit</t>
  </si>
  <si>
    <t>cysteine ABC transporter permease/ATP-binding protein</t>
  </si>
  <si>
    <t>amino acid ABC transporter</t>
  </si>
  <si>
    <t>L-xylulose reductase</t>
  </si>
  <si>
    <t>spermidine/putrescine ABC transporter ATP-binding protein</t>
  </si>
  <si>
    <t>CadC family transcriptional regulator</t>
  </si>
  <si>
    <t>zinc-binding alcohol dehydrogenase</t>
  </si>
  <si>
    <t>xylose repressor</t>
  </si>
  <si>
    <t>LamB/YcsF family protein</t>
  </si>
  <si>
    <t>ferric uptake regulation protein</t>
  </si>
  <si>
    <t>catalase/peroxidase HPI</t>
  </si>
  <si>
    <t>fatty-acid--CoA ligase</t>
  </si>
  <si>
    <t>6-aminohexanoate-cyclic-dimer hydrolase</t>
  </si>
  <si>
    <t>amino acid decarboxylase</t>
  </si>
  <si>
    <t>fructose-1,6-bisphosphate aldolase</t>
  </si>
  <si>
    <t>hydroxylase</t>
  </si>
  <si>
    <t>competence damage-inducible protein A</t>
  </si>
  <si>
    <t>linalool 8-monooxygenase</t>
  </si>
  <si>
    <t>glutamine synthetase</t>
  </si>
  <si>
    <t>bacterioferritin</t>
  </si>
  <si>
    <t>anthranilate dioxygenase reductase</t>
  </si>
  <si>
    <t>NADH dehydrogenase</t>
  </si>
  <si>
    <t>ABC transporter ferric iron-binding periplasmic protein</t>
  </si>
  <si>
    <t>membrane associated protein</t>
  </si>
  <si>
    <t>accessory Sec system translocase SecA2</t>
  </si>
  <si>
    <t>mannose-binding lectin</t>
  </si>
  <si>
    <t>sodium:solute symporter</t>
  </si>
  <si>
    <t>GTP-binding protein EngA</t>
  </si>
  <si>
    <t>cytidylate kinase</t>
  </si>
  <si>
    <t>ribosomal large subunit pseudouridine synthase B</t>
  </si>
  <si>
    <t>MutT/nudix family protein</t>
  </si>
  <si>
    <t>thiamin pyrophosphokinase catalytic subunit</t>
  </si>
  <si>
    <t>23S ribosomal RNA</t>
  </si>
  <si>
    <t>tyrosyl-tRNA synthetase</t>
  </si>
  <si>
    <t>Clp protease subunit</t>
  </si>
  <si>
    <t>argininosuccinate synthase</t>
  </si>
  <si>
    <t>ornithine carbamoyltransferase</t>
  </si>
  <si>
    <t>acetylornithine aminotransferase</t>
  </si>
  <si>
    <t>50S ribosomal protein L20</t>
  </si>
  <si>
    <t>50S ribosomal protein L35</t>
  </si>
  <si>
    <t>lysyl-tRNA synthetase</t>
  </si>
  <si>
    <t>excinuclease ABC subunit A</t>
  </si>
  <si>
    <t>drug efflux membrane protein</t>
  </si>
  <si>
    <t>excinuclease ABC subunit B</t>
  </si>
  <si>
    <t>DNA polymerase I</t>
  </si>
  <si>
    <t>precorrin-8X methylmutase</t>
  </si>
  <si>
    <t>5'-3' exonuclease</t>
  </si>
  <si>
    <t>proteasome component</t>
  </si>
  <si>
    <t>recombinase B</t>
  </si>
  <si>
    <t>peptide synthetase ScpsB</t>
  </si>
  <si>
    <t>alkylhydroperoxidase</t>
  </si>
  <si>
    <t>acetyl-coenzyme A synthetase</t>
  </si>
  <si>
    <t>GAF domain-containing protein</t>
  </si>
  <si>
    <t>naphthoate synthase</t>
  </si>
  <si>
    <t>hydrolase, isochorismatase</t>
  </si>
  <si>
    <t>ATP phosphoribosyltransferase</t>
  </si>
  <si>
    <t>dTDP-glucose-46-dehydratase</t>
  </si>
  <si>
    <t>B12-dependent methionine synthase</t>
  </si>
  <si>
    <t>cysteinyl-tRNA synthetase</t>
  </si>
  <si>
    <t>3'(2'),5'-bisphosphate nucleotidase CysQ</t>
  </si>
  <si>
    <t>cell division protein FtsZ</t>
  </si>
  <si>
    <t>cell division protein FtsW</t>
  </si>
  <si>
    <t>UDP-N-acetylmuramoyl-L-alanyl-D-glutamate synthetase</t>
  </si>
  <si>
    <t>phospho-N-acetylmuramoyl-pentapeptide-transferase</t>
  </si>
  <si>
    <t>UDP-N-acetylmuramoyl-tripeptide--D-alanyl-D-alanine ligase</t>
  </si>
  <si>
    <t>UDP-N-acetylmuramoylalanyl-D-glutamate--2,6-diaminopimelate ligase</t>
  </si>
  <si>
    <t>16S rRNA (cytosine(1402)-N(4))-methyltransferase</t>
  </si>
  <si>
    <t>cell division protein MraZ</t>
  </si>
  <si>
    <t>LppM protein</t>
  </si>
  <si>
    <t>polyprenyl synthetase</t>
  </si>
  <si>
    <t>glycoside hydrolase family protein</t>
  </si>
  <si>
    <t>anthranilate phosphoribosyltransferase</t>
  </si>
  <si>
    <t>cytochrome C oxidase subunit 3</t>
  </si>
  <si>
    <t>ubiquinol-cytochrome C reductase cytochrome C subunit</t>
  </si>
  <si>
    <t>cytochrome C oxidase subunit 2</t>
  </si>
  <si>
    <t>adenosine kinase</t>
  </si>
  <si>
    <t>HesB/YadR/YfhF family protein</t>
  </si>
  <si>
    <t>nicotinate-nucleotide--dimethylbenzimidazole phosphoribosyltransferase</t>
  </si>
  <si>
    <t>adenosylcobinamide-GDP ribazoletransferase</t>
  </si>
  <si>
    <t>lipoate-protein ligase B</t>
  </si>
  <si>
    <t>lipoyl synthase</t>
  </si>
  <si>
    <t>[glutamate--ammonia-ligase] adenylyltransferase</t>
  </si>
  <si>
    <t>protease</t>
  </si>
  <si>
    <t>transcription regulator AmtR</t>
  </si>
  <si>
    <t>adenylate cyclase</t>
  </si>
  <si>
    <t>bifunctional RNase H/acid phosphatase</t>
  </si>
  <si>
    <t>5'-nucleotidase</t>
  </si>
  <si>
    <t>low molecular weight protein-tyrosine-phosphatase</t>
  </si>
  <si>
    <t>cobalamin biosynthesis protein</t>
  </si>
  <si>
    <t>pyruvate dehydrogenase subunit E1</t>
  </si>
  <si>
    <t>oxidoreductase YjgI</t>
  </si>
  <si>
    <t>isochorismatase hydrolase</t>
  </si>
  <si>
    <t>excalibur domain-containing protein</t>
  </si>
  <si>
    <t>methionine sulfoxide reductase A</t>
  </si>
  <si>
    <t>transcriptional modulator of MazE</t>
  </si>
  <si>
    <t>modulator of DNA gyrase</t>
  </si>
  <si>
    <t>deoxyguanosinetriphosphate triphosphohydrolase-like protein</t>
  </si>
  <si>
    <t>UDP pyrophosphate synthase</t>
  </si>
  <si>
    <t>PhoH family protein</t>
  </si>
  <si>
    <t>heat-inducible transcription repressor</t>
  </si>
  <si>
    <t>MbtG protein</t>
  </si>
  <si>
    <t>peptide synthetase mbtf</t>
  </si>
  <si>
    <t>linear gramicidin synthetase subunit B</t>
  </si>
  <si>
    <t>polyketide synthase</t>
  </si>
  <si>
    <t>non-ribosomal peptide synthetase</t>
  </si>
  <si>
    <t>salicylate synthase MbtI</t>
  </si>
  <si>
    <t>ferredoxin sulfite reductase</t>
  </si>
  <si>
    <t>sulfate ABC transporter permease CysW</t>
  </si>
  <si>
    <t>major membrane protein I</t>
  </si>
  <si>
    <t>LppR protein</t>
  </si>
  <si>
    <t>iron ABC transporter substrate-binding protein</t>
  </si>
  <si>
    <t>30S ribosomal protein S20</t>
  </si>
  <si>
    <t>nicotinic acid mononucleotide adenylyltransferase</t>
  </si>
  <si>
    <t>NAD-dependent deacetylase 1</t>
  </si>
  <si>
    <t>GTPase ObgE</t>
  </si>
  <si>
    <t>50S ribosomal protein L27</t>
  </si>
  <si>
    <t>nucleoside diphosphate kinase</t>
  </si>
  <si>
    <t>valyl-tRNA synthetase</t>
  </si>
  <si>
    <t>saccharopine dehydrogenase</t>
  </si>
  <si>
    <t>molybdopterin-guanine dinucleotide biosynthesis protein A</t>
  </si>
  <si>
    <t>2-oxoglutarate ferredoxin oxidoreductase subunit beta</t>
  </si>
  <si>
    <t>pyruvate synthase</t>
  </si>
  <si>
    <t>carbohydrate kinase PfkB</t>
  </si>
  <si>
    <t>D-oliose 4-ketoreductase</t>
  </si>
  <si>
    <t>AP endonuclease, family protein 2 superfamily protein</t>
  </si>
  <si>
    <t>oxidoreductase alpha (molybdopterin) subunit</t>
  </si>
  <si>
    <t>N-glycosylation</t>
  </si>
  <si>
    <t>trigger factor</t>
  </si>
  <si>
    <t>ribose-5-phosphate isomerase B</t>
  </si>
  <si>
    <t>cytosine deaminase</t>
  </si>
  <si>
    <t>branched-chain alpha-keto acid dehydrogenase subunit E2</t>
  </si>
  <si>
    <t>pyruvate dehydrogenase E1 component subunit alpha</t>
  </si>
  <si>
    <t>short-chain dehydrogenase</t>
  </si>
  <si>
    <t>4'-phosphopantetheinyl transferase</t>
  </si>
  <si>
    <t>fatty acid synthase</t>
  </si>
  <si>
    <t>ligand-binding /sugar binding domain-containing protein</t>
  </si>
  <si>
    <t>non-canonical purine NTP pyrophosphatase, RdgB/HAM1 family protein</t>
  </si>
  <si>
    <t>ribonuclease PH</t>
  </si>
  <si>
    <t>glutamate racemase</t>
  </si>
  <si>
    <t>rhomboid family protein</t>
  </si>
  <si>
    <t>ThiS family protein</t>
  </si>
  <si>
    <t>endo-type 6-aminohexanoate oligomer hydrolase</t>
  </si>
  <si>
    <t>nicotinate phosphoribosyltransferase</t>
  </si>
  <si>
    <t>helicase</t>
  </si>
  <si>
    <t>virginiamycin B hydrolase</t>
  </si>
  <si>
    <t>alpha-glucan phosphorylase</t>
  </si>
  <si>
    <t>F0F1 ATP synthase subunit epsilon</t>
  </si>
  <si>
    <t>F0F1 ATP synthase subunit beta</t>
  </si>
  <si>
    <t>F0F1 ATP synthase subunit gamma</t>
  </si>
  <si>
    <t>F0F1 ATP synthase subunit alpha</t>
  </si>
  <si>
    <t>F0F1 ATP synthase subunit delta</t>
  </si>
  <si>
    <t>F0F1 ATP synthase subunit B</t>
  </si>
  <si>
    <t>glycosyl trasferase</t>
  </si>
  <si>
    <t>Sua5/YciO/YrdC/YwlC family protein</t>
  </si>
  <si>
    <t>50S ribosomal protein L31</t>
  </si>
  <si>
    <t>transcription termination factor Rho</t>
  </si>
  <si>
    <t>homoserine kinase</t>
  </si>
  <si>
    <t>threonine synthase</t>
  </si>
  <si>
    <t>homoserine dehydrogenase</t>
  </si>
  <si>
    <t>diaminopimelate decarboxylase</t>
  </si>
  <si>
    <t>arginyl-tRNA synthetase</t>
  </si>
  <si>
    <t>adenylyl-sulfate kinase</t>
  </si>
  <si>
    <t>sulfate adenylyltransferase subunit 2</t>
  </si>
  <si>
    <t>carbonic anhydrase</t>
  </si>
  <si>
    <t>DNA-binding response regulator</t>
  </si>
  <si>
    <t>DNA repair exonuclease</t>
  </si>
  <si>
    <t>ATPase P</t>
  </si>
  <si>
    <t>HIT family protein</t>
  </si>
  <si>
    <t>alkanal monooxygenase subunit alpha</t>
  </si>
  <si>
    <t>siderophore-interacting protein</t>
  </si>
  <si>
    <t>D-2-hydroxyacid dehydrogenase</t>
  </si>
  <si>
    <t>drug resistance transporter Bcr/CflA subfamily protein</t>
  </si>
  <si>
    <t>malyl-CoA lyase</t>
  </si>
  <si>
    <t>trypsin</t>
  </si>
  <si>
    <t>RNA polymerase sigma factor SigE</t>
  </si>
  <si>
    <t>DNA-3-methyladenine glycosylase I</t>
  </si>
  <si>
    <t>2,3,4,5-tetrahydropyridine-2,6-dicarboxylate N-succinyltransferase</t>
  </si>
  <si>
    <t>FO synthase</t>
  </si>
  <si>
    <t>N-acetyl-1-D-myo-Inosityl-2-amino-2-deoxy-alpha- D-glucopyranoside deacetylase MshB</t>
  </si>
  <si>
    <t>GTP-binding protein TypA</t>
  </si>
  <si>
    <t>caax amino protease</t>
  </si>
  <si>
    <t>long-chain specific acyl-CoA dehydrogenase</t>
  </si>
  <si>
    <t>GTP-dependent nucleic acid-binding protein EngD</t>
  </si>
  <si>
    <t>4-hydroxy-3-methylbut-2-enyl diphosphate reductase</t>
  </si>
  <si>
    <t>UDP diphosphate synthase</t>
  </si>
  <si>
    <t>hemolysin III family channel protein</t>
  </si>
  <si>
    <t>mycothiol conjugate amidase Mca</t>
  </si>
  <si>
    <t>transcription elongation factor GreA</t>
  </si>
  <si>
    <t>cystathionine gamma-synthase</t>
  </si>
  <si>
    <t>cystathionine beta-synthase</t>
  </si>
  <si>
    <t>cysteine dioxygenase type I</t>
  </si>
  <si>
    <t>phospholipase</t>
  </si>
  <si>
    <t>aerobic C4-dicarboxylate transporter</t>
  </si>
  <si>
    <t>glutamine ABC transporter ATP-binding protein</t>
  </si>
  <si>
    <t>phosphopyruvate hydratase</t>
  </si>
  <si>
    <t>iron permease</t>
  </si>
  <si>
    <t>Tat-translocated enzyme</t>
  </si>
  <si>
    <t>transcription-repair coupling factor</t>
  </si>
  <si>
    <t>ribose-phosphate pyrophosphokinase</t>
  </si>
  <si>
    <t>resuscitation-promoting factor RpfB</t>
  </si>
  <si>
    <t>methionyl-tRNA synthetase</t>
  </si>
  <si>
    <t>glutamate dehydrogenase</t>
  </si>
  <si>
    <t>molybdopterin biosynthesis protein MoeA 1</t>
  </si>
  <si>
    <t>50S ribosomal protein L32</t>
  </si>
  <si>
    <t>von Willebrand factor A</t>
  </si>
  <si>
    <t>magnesium chelatase</t>
  </si>
  <si>
    <t>bifunctional phosphoribosylaminoimidazolecarboxamide formyltransferase/IMP cyclohydrolase</t>
  </si>
  <si>
    <t>antigen 34 kDa</t>
  </si>
  <si>
    <t>succinyl-CoA synthetase subunit alpha</t>
  </si>
  <si>
    <t>succinyl-CoA synthetase subunit beta</t>
  </si>
  <si>
    <t>ATP-dependent DNA helicase PcrA</t>
  </si>
  <si>
    <t>chemotaxis protein CheR</t>
  </si>
  <si>
    <t>MFS permease</t>
  </si>
  <si>
    <t>D-mannonate oxidoreductase</t>
  </si>
  <si>
    <t>manganese transporter MntH</t>
  </si>
  <si>
    <t>P-type ATPase - metal cation transport</t>
  </si>
  <si>
    <t>efflux membrane protein</t>
  </si>
  <si>
    <t>type II citrate synthase</t>
  </si>
  <si>
    <t>citrate synthase 2</t>
  </si>
  <si>
    <t>ferredoxin/ferredoxin--NADP reductase</t>
  </si>
  <si>
    <t>23s ribosomal RNA methyltransferase</t>
  </si>
  <si>
    <t>cold-shock DNA-binding domain-containing protein</t>
  </si>
  <si>
    <t>molybdenum cofactor biosynthesis protein A</t>
  </si>
  <si>
    <t>molybdenum cofactor biosynthesis protein MoaC</t>
  </si>
  <si>
    <t>allantoicase</t>
  </si>
  <si>
    <t>long-chain fatty-acid--CoA ligase</t>
  </si>
  <si>
    <t>fatty acid desaturase</t>
  </si>
  <si>
    <t>cytospin-A</t>
  </si>
  <si>
    <t>tRNA-dihydrouridine synthase</t>
  </si>
  <si>
    <t>SseC protein</t>
  </si>
  <si>
    <t>nucleoside-diphosphate-sugar epimerase</t>
  </si>
  <si>
    <t>amidophosphoribosyltransferase</t>
  </si>
  <si>
    <t>pyruvate decarboxylase</t>
  </si>
  <si>
    <t>FAD-binding dehydrogenase</t>
  </si>
  <si>
    <t>glutathione peroxidase</t>
  </si>
  <si>
    <t>protease 2</t>
  </si>
  <si>
    <t>phosphoribosylamine--glycine ligase</t>
  </si>
  <si>
    <t>sensor histidine kinase PhoR</t>
  </si>
  <si>
    <t>H-N-H endonuclease F-TflIV</t>
  </si>
  <si>
    <t>TrnB2 protein</t>
  </si>
  <si>
    <t>group 1 glycosyl transferase</t>
  </si>
  <si>
    <t>cadmium transporting P-type ATPase</t>
  </si>
  <si>
    <t>Fe uptake system integral membrane protein</t>
  </si>
  <si>
    <t>CarD family transcriptional regulator</t>
  </si>
  <si>
    <t>DNA repair protein RadA</t>
  </si>
  <si>
    <t>DNA integrity scanning protein DisA</t>
  </si>
  <si>
    <t>A/G-specific adenine glycosylase</t>
  </si>
  <si>
    <t>LpqG protein</t>
  </si>
  <si>
    <t>hypoxanthine phosphoribosyltransferase</t>
  </si>
  <si>
    <t>tRNA(Ile)-lysidine synthetase</t>
  </si>
  <si>
    <t>inorganic pyrophosphatase</t>
  </si>
  <si>
    <t>two-component sensor protein</t>
  </si>
  <si>
    <t>NADP-dependent fatty aldehyde dehydrogenase</t>
  </si>
  <si>
    <t>DNA polymerase III subunit delta'</t>
  </si>
  <si>
    <t>DNA topoisomerase I</t>
  </si>
  <si>
    <t>serine protease</t>
  </si>
  <si>
    <t>endonuclease III</t>
  </si>
  <si>
    <t>ion-transporting ATPase</t>
  </si>
  <si>
    <t>gaba permease</t>
  </si>
  <si>
    <t>transglycosylase</t>
  </si>
  <si>
    <t>cysteine synthase/cystathionine beta-synthase</t>
  </si>
  <si>
    <t>glycerol kinase</t>
  </si>
  <si>
    <t>pyridoxal-phosphate-dependent transferase</t>
  </si>
  <si>
    <t>glutamate--cysteine ligase</t>
  </si>
  <si>
    <t>fur family protein transcriptional regulator</t>
  </si>
  <si>
    <t>2-isopropylmalate synthase</t>
  </si>
  <si>
    <t>DNA polymerase III subunit epsilon</t>
  </si>
  <si>
    <t>mur ligase</t>
  </si>
  <si>
    <t>N-acetylmuramoyl-L-alanine amidase</t>
  </si>
  <si>
    <t>aspartate transaminase</t>
  </si>
  <si>
    <t>glutamine-binding periplasmic protein/glutamine transporter permease</t>
  </si>
  <si>
    <t>O-antigen export system, ATP-binding protein</t>
  </si>
  <si>
    <t>transcription regulator FurA</t>
  </si>
  <si>
    <t>arabinosyltransferase A</t>
  </si>
  <si>
    <t>antigen 85-A</t>
  </si>
  <si>
    <t>phosphoribose diphosphate:decaprenyl-phosphate phosphoribosyltransferase</t>
  </si>
  <si>
    <t>bifunctional udp-galactofuranosyl transferase glft</t>
  </si>
  <si>
    <t>UDP-galactopyranose mutase</t>
  </si>
  <si>
    <t>Erp protein</t>
  </si>
  <si>
    <t>cof family hydrolase</t>
  </si>
  <si>
    <t>seryl-tRNA synthetase</t>
  </si>
  <si>
    <t>abortive infection protein</t>
  </si>
  <si>
    <t>[Mn] superoxide dismutase</t>
  </si>
  <si>
    <t>tetracenomycin polyketide synthesis O-methyltransferase TcmP</t>
  </si>
  <si>
    <t>nicotinamidase/pyrazinamidase</t>
  </si>
  <si>
    <t>multidrug ABC transporter ATP-binding protein</t>
  </si>
  <si>
    <t>multidrug ABC transporter</t>
  </si>
  <si>
    <t>B12-binding domain-containing protein</t>
  </si>
  <si>
    <t>iron-dependent peroxidase</t>
  </si>
  <si>
    <t>pyridine nucleotide-disulfide oxidoreductase domain-containing protein</t>
  </si>
  <si>
    <t>5-methyltetrahydropteroyltriglutamate--homocysteine S-methyltransferase</t>
  </si>
  <si>
    <t>2-methylcitrate dehydratase</t>
  </si>
  <si>
    <t>(R)-hydratase</t>
  </si>
  <si>
    <t>transport integral membrane protein</t>
  </si>
  <si>
    <t>fructose transporter kinase</t>
  </si>
  <si>
    <t>kinase, pfkB family protein</t>
  </si>
  <si>
    <t>replicative DNA helicase</t>
  </si>
  <si>
    <t>50S ribosomal protein L9</t>
  </si>
  <si>
    <t>single-stranded DNA-binding protein</t>
  </si>
  <si>
    <t>myo-inositol-1-phosphate synthase</t>
  </si>
  <si>
    <t>tRNA adenylyltransferase</t>
  </si>
  <si>
    <t>thioredoxin-disulfide reductase</t>
  </si>
  <si>
    <t>R3H domain-containing protein</t>
  </si>
  <si>
    <t>Gene Product</t>
  </si>
  <si>
    <t>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87"/>
  <sheetViews>
    <sheetView tabSelected="1" topLeftCell="A730" workbookViewId="0">
      <selection activeCell="A2" sqref="A2"/>
    </sheetView>
  </sheetViews>
  <sheetFormatPr baseColWidth="10" defaultColWidth="8.83203125" defaultRowHeight="15" x14ac:dyDescent="0.2"/>
  <cols>
    <col min="1" max="1" width="20.5" customWidth="1"/>
    <col min="3" max="3" width="26.33203125" style="2" customWidth="1"/>
    <col min="4" max="4" width="22.33203125" customWidth="1"/>
    <col min="5" max="5" width="12.5" customWidth="1"/>
  </cols>
  <sheetData>
    <row r="1" spans="1:6" x14ac:dyDescent="0.2">
      <c r="A1" t="s">
        <v>2451</v>
      </c>
      <c r="B1" t="s">
        <v>0</v>
      </c>
      <c r="C1" s="2" t="s">
        <v>2450</v>
      </c>
      <c r="D1" t="s">
        <v>1650</v>
      </c>
      <c r="E1" t="s">
        <v>1</v>
      </c>
      <c r="F1" t="s">
        <v>2</v>
      </c>
    </row>
    <row r="2" spans="1:6" x14ac:dyDescent="0.2">
      <c r="A2" t="s">
        <v>1208</v>
      </c>
      <c r="C2" s="2" t="s">
        <v>1651</v>
      </c>
      <c r="D2">
        <v>-2.2252153183820527</v>
      </c>
      <c r="E2" s="1">
        <v>2.2831591127522298E-9</v>
      </c>
      <c r="F2" s="1">
        <v>8.2826302766535701E-10</v>
      </c>
    </row>
    <row r="3" spans="1:6" x14ac:dyDescent="0.2">
      <c r="A3" t="s">
        <v>1382</v>
      </c>
      <c r="B3" t="s">
        <v>1381</v>
      </c>
      <c r="C3" s="2" t="s">
        <v>1652</v>
      </c>
      <c r="D3">
        <v>-2.2439040865913342</v>
      </c>
      <c r="E3" s="1">
        <v>1.4638681176760699E-7</v>
      </c>
      <c r="F3" s="1">
        <v>6.2258295081097805E-8</v>
      </c>
    </row>
    <row r="4" spans="1:6" x14ac:dyDescent="0.2">
      <c r="A4" t="s">
        <v>1231</v>
      </c>
      <c r="C4" s="2" t="s">
        <v>1655</v>
      </c>
      <c r="D4">
        <v>2.3648852355685728</v>
      </c>
      <c r="E4" s="1">
        <v>4.8859009138156704E-9</v>
      </c>
      <c r="F4" s="1">
        <v>1.8141724689604999E-9</v>
      </c>
    </row>
    <row r="5" spans="1:6" x14ac:dyDescent="0.2">
      <c r="A5" t="s">
        <v>1376</v>
      </c>
      <c r="C5" s="2" t="s">
        <v>1657</v>
      </c>
      <c r="D5">
        <v>2.6161816250003569</v>
      </c>
      <c r="E5" s="1">
        <v>1.29096559872397E-7</v>
      </c>
      <c r="F5" s="1">
        <v>5.4670117139710303E-8</v>
      </c>
    </row>
    <row r="6" spans="1:6" x14ac:dyDescent="0.2">
      <c r="A6" t="s">
        <v>1188</v>
      </c>
      <c r="C6" s="2" t="s">
        <v>1653</v>
      </c>
      <c r="D6">
        <v>-2.681230727329535</v>
      </c>
      <c r="E6" s="1">
        <v>1.40084401229945E-9</v>
      </c>
      <c r="F6" s="1">
        <v>4.9902840132804797E-10</v>
      </c>
    </row>
    <row r="7" spans="1:6" x14ac:dyDescent="0.2">
      <c r="A7" t="s">
        <v>468</v>
      </c>
      <c r="C7" s="2" t="s">
        <v>1658</v>
      </c>
      <c r="D7">
        <v>-6.2767543366873317</v>
      </c>
      <c r="E7" s="1">
        <v>8.0643885281267697E-25</v>
      </c>
      <c r="F7" s="1">
        <v>1.0992896030707199E-25</v>
      </c>
    </row>
    <row r="8" spans="1:6" x14ac:dyDescent="0.2">
      <c r="A8" t="s">
        <v>358</v>
      </c>
      <c r="C8" s="2" t="s">
        <v>1660</v>
      </c>
      <c r="D8">
        <v>-6.8115584985728388</v>
      </c>
      <c r="E8" s="1">
        <v>8.94626277413536E-31</v>
      </c>
      <c r="F8" s="1">
        <v>9.3007312010276702E-32</v>
      </c>
    </row>
    <row r="9" spans="1:6" x14ac:dyDescent="0.2">
      <c r="A9" t="s">
        <v>839</v>
      </c>
      <c r="C9" s="2" t="s">
        <v>1661</v>
      </c>
      <c r="D9">
        <v>-3.5713069795832064</v>
      </c>
      <c r="E9" s="1">
        <v>2.6315389886274901E-14</v>
      </c>
      <c r="F9" s="1">
        <v>6.4855813678278302E-15</v>
      </c>
    </row>
    <row r="10" spans="1:6" x14ac:dyDescent="0.2">
      <c r="A10" t="s">
        <v>1408</v>
      </c>
      <c r="C10" s="2" t="s">
        <v>1662</v>
      </c>
      <c r="D10">
        <v>-2.0104127154026066</v>
      </c>
      <c r="E10" s="1">
        <v>3.2951451250545002E-7</v>
      </c>
      <c r="F10" s="1">
        <v>1.4373588331753601E-7</v>
      </c>
    </row>
    <row r="11" spans="1:6" x14ac:dyDescent="0.2">
      <c r="A11" t="s">
        <v>1585</v>
      </c>
      <c r="C11" s="2" t="s">
        <v>1653</v>
      </c>
      <c r="D11">
        <v>-2.030913235749114</v>
      </c>
      <c r="E11" s="2">
        <v>7.7194479733360194E-5</v>
      </c>
      <c r="F11" s="2">
        <v>4.1557624313015797E-5</v>
      </c>
    </row>
    <row r="12" spans="1:6" x14ac:dyDescent="0.2">
      <c r="A12" t="s">
        <v>1198</v>
      </c>
      <c r="C12" s="2" t="s">
        <v>1665</v>
      </c>
      <c r="D12">
        <v>-2.9019140651678867</v>
      </c>
      <c r="E12" s="1">
        <v>2.0080426353610398E-9</v>
      </c>
      <c r="F12" s="1">
        <v>7.2117270946445295E-10</v>
      </c>
    </row>
    <row r="13" spans="1:6" x14ac:dyDescent="0.2">
      <c r="A13" t="s">
        <v>1516</v>
      </c>
      <c r="C13" s="2" t="s">
        <v>1666</v>
      </c>
      <c r="D13">
        <v>3.5913815343762177</v>
      </c>
      <c r="E13" s="2">
        <v>6.6019966393751897E-6</v>
      </c>
      <c r="F13" s="2">
        <v>3.2062041113068899E-6</v>
      </c>
    </row>
    <row r="14" spans="1:6" x14ac:dyDescent="0.2">
      <c r="A14" t="s">
        <v>452</v>
      </c>
      <c r="C14" s="2" t="s">
        <v>1673</v>
      </c>
      <c r="D14">
        <v>-5.7905398110752255</v>
      </c>
      <c r="E14" s="1">
        <v>1.3435681014419899E-25</v>
      </c>
      <c r="F14" s="1">
        <v>1.7582134370015201E-26</v>
      </c>
    </row>
    <row r="15" spans="1:6" x14ac:dyDescent="0.2">
      <c r="A15" t="s">
        <v>642</v>
      </c>
      <c r="C15" s="2" t="s">
        <v>1674</v>
      </c>
      <c r="D15">
        <v>-3.7365744180902922</v>
      </c>
      <c r="E15" s="1">
        <v>1.5962629491970801E-18</v>
      </c>
      <c r="F15" s="1">
        <v>3.0114884428690802E-19</v>
      </c>
    </row>
    <row r="16" spans="1:6" x14ac:dyDescent="0.2">
      <c r="A16" t="s">
        <v>865</v>
      </c>
      <c r="C16" s="2" t="s">
        <v>1675</v>
      </c>
      <c r="D16">
        <v>12.176875440814117</v>
      </c>
      <c r="E16" s="1">
        <v>7.5202085768345695E-14</v>
      </c>
      <c r="F16" s="1">
        <v>1.9135390780749501E-14</v>
      </c>
    </row>
    <row r="17" spans="1:6" x14ac:dyDescent="0.2">
      <c r="A17" t="s">
        <v>1025</v>
      </c>
      <c r="C17" s="2" t="s">
        <v>1676</v>
      </c>
      <c r="D17">
        <v>7.5832622192382759</v>
      </c>
      <c r="E17" s="1">
        <v>4.0875014417004697E-11</v>
      </c>
      <c r="F17" s="1">
        <v>1.24214874782319E-11</v>
      </c>
    </row>
    <row r="18" spans="1:6" x14ac:dyDescent="0.2">
      <c r="A18" t="s">
        <v>1011</v>
      </c>
      <c r="C18" s="2" t="s">
        <v>1677</v>
      </c>
      <c r="D18">
        <v>4.9434177817132721</v>
      </c>
      <c r="E18" s="1">
        <v>2.9502639886732201E-11</v>
      </c>
      <c r="F18" s="1">
        <v>8.8475746661410494E-12</v>
      </c>
    </row>
    <row r="19" spans="1:6" x14ac:dyDescent="0.2">
      <c r="A19" t="s">
        <v>890</v>
      </c>
      <c r="C19" s="2" t="s">
        <v>1679</v>
      </c>
      <c r="D19">
        <v>-4.2390979514343607</v>
      </c>
      <c r="E19" s="1">
        <v>2.7598414369153101E-13</v>
      </c>
      <c r="F19" s="1">
        <v>7.2231400748056096E-14</v>
      </c>
    </row>
    <row r="20" spans="1:6" x14ac:dyDescent="0.2">
      <c r="A20" t="s">
        <v>630</v>
      </c>
      <c r="C20" s="2" t="s">
        <v>1680</v>
      </c>
      <c r="D20">
        <v>3.4763082114612258</v>
      </c>
      <c r="E20" s="1">
        <v>9.1170097842015009E-19</v>
      </c>
      <c r="F20" s="1">
        <v>1.6901762958716E-19</v>
      </c>
    </row>
    <row r="21" spans="1:6" x14ac:dyDescent="0.2">
      <c r="A21" t="s">
        <v>192</v>
      </c>
      <c r="C21" s="2" t="s">
        <v>1680</v>
      </c>
      <c r="D21">
        <v>9.6377133579857226</v>
      </c>
      <c r="E21" s="1">
        <v>7.4071727202504201E-46</v>
      </c>
      <c r="F21" s="1">
        <v>4.2811358143213998E-47</v>
      </c>
    </row>
    <row r="22" spans="1:6" x14ac:dyDescent="0.2">
      <c r="A22" t="s">
        <v>961</v>
      </c>
      <c r="C22" s="2" t="s">
        <v>1681</v>
      </c>
      <c r="D22">
        <v>-3.0843316668684326</v>
      </c>
      <c r="E22" s="1">
        <v>4.0231782728404597E-12</v>
      </c>
      <c r="F22" s="1">
        <v>1.1407048538042799E-12</v>
      </c>
    </row>
    <row r="23" spans="1:6" x14ac:dyDescent="0.2">
      <c r="A23" t="s">
        <v>841</v>
      </c>
      <c r="C23" s="2" t="s">
        <v>1682</v>
      </c>
      <c r="D23">
        <v>-3.0671219945587236</v>
      </c>
      <c r="E23" s="1">
        <v>2.8061419739842401E-14</v>
      </c>
      <c r="F23" s="1">
        <v>6.93630149876149E-15</v>
      </c>
    </row>
    <row r="24" spans="1:6" x14ac:dyDescent="0.2">
      <c r="A24" t="s">
        <v>261</v>
      </c>
      <c r="B24" t="s">
        <v>260</v>
      </c>
      <c r="C24" s="2" t="s">
        <v>1686</v>
      </c>
      <c r="D24">
        <v>-6.4257271889828278</v>
      </c>
      <c r="E24" s="1">
        <v>5.3112989434383496E-38</v>
      </c>
      <c r="F24" s="1">
        <v>4.1316538491305299E-39</v>
      </c>
    </row>
    <row r="25" spans="1:6" x14ac:dyDescent="0.2">
      <c r="A25" t="s">
        <v>69</v>
      </c>
      <c r="C25" s="2" t="s">
        <v>1687</v>
      </c>
      <c r="D25">
        <v>29.465526394155546</v>
      </c>
      <c r="E25" s="1">
        <v>2.46242794804788E-74</v>
      </c>
      <c r="F25" s="1">
        <v>5.2811068315094399E-76</v>
      </c>
    </row>
    <row r="26" spans="1:6" x14ac:dyDescent="0.2">
      <c r="A26" t="s">
        <v>68</v>
      </c>
      <c r="C26" s="2" t="s">
        <v>1689</v>
      </c>
      <c r="D26">
        <v>43.906101129223359</v>
      </c>
      <c r="E26" s="1">
        <v>6.8319194459841499E-75</v>
      </c>
      <c r="F26" s="1">
        <v>1.44039014128346E-76</v>
      </c>
    </row>
    <row r="27" spans="1:6" x14ac:dyDescent="0.2">
      <c r="A27" t="s">
        <v>1529</v>
      </c>
      <c r="C27" s="2" t="s">
        <v>1693</v>
      </c>
      <c r="D27">
        <v>-2.4831770675203293</v>
      </c>
      <c r="E27" s="2">
        <v>1.00824872778668E-5</v>
      </c>
      <c r="F27" s="2">
        <v>4.9844357316971303E-6</v>
      </c>
    </row>
    <row r="28" spans="1:6" x14ac:dyDescent="0.2">
      <c r="A28" t="s">
        <v>1290</v>
      </c>
      <c r="B28" t="s">
        <v>806</v>
      </c>
      <c r="C28" s="2" t="s">
        <v>1700</v>
      </c>
      <c r="D28">
        <v>2.7771851967200258</v>
      </c>
      <c r="E28" s="1">
        <v>1.8700750606711601E-8</v>
      </c>
      <c r="F28" s="1">
        <v>7.2940404947297398E-9</v>
      </c>
    </row>
    <row r="29" spans="1:6" x14ac:dyDescent="0.2">
      <c r="A29" t="s">
        <v>966</v>
      </c>
      <c r="C29" s="2" t="s">
        <v>1671</v>
      </c>
      <c r="D29">
        <v>2.7477724536987518</v>
      </c>
      <c r="E29" s="1">
        <v>5.5084596331540201E-12</v>
      </c>
      <c r="F29" s="1">
        <v>1.5698409132652699E-12</v>
      </c>
    </row>
    <row r="30" spans="1:6" x14ac:dyDescent="0.2">
      <c r="A30" t="s">
        <v>1447</v>
      </c>
      <c r="C30" s="2" t="s">
        <v>1704</v>
      </c>
      <c r="D30">
        <v>2.6596123939628256</v>
      </c>
      <c r="E30" s="1">
        <v>9.0476817634578201E-7</v>
      </c>
      <c r="F30" s="1">
        <v>4.1077988086364302E-7</v>
      </c>
    </row>
    <row r="31" spans="1:6" x14ac:dyDescent="0.2">
      <c r="A31" t="s">
        <v>703</v>
      </c>
      <c r="B31" t="s">
        <v>702</v>
      </c>
      <c r="C31" s="2" t="s">
        <v>1707</v>
      </c>
      <c r="D31">
        <v>3.6002299280785923</v>
      </c>
      <c r="E31" s="1">
        <v>3.4585639182575299E-17</v>
      </c>
      <c r="F31" s="1">
        <v>7.1031937979480294E-18</v>
      </c>
    </row>
    <row r="32" spans="1:6" x14ac:dyDescent="0.2">
      <c r="A32" t="s">
        <v>1031</v>
      </c>
      <c r="C32" s="2" t="s">
        <v>1708</v>
      </c>
      <c r="D32">
        <v>2.4670814653324351</v>
      </c>
      <c r="E32" s="1">
        <v>4.8296795988130801E-11</v>
      </c>
      <c r="F32" s="1">
        <v>1.4764669366055299E-11</v>
      </c>
    </row>
    <row r="33" spans="1:6" x14ac:dyDescent="0.2">
      <c r="A33" t="s">
        <v>1024</v>
      </c>
      <c r="C33" s="2" t="s">
        <v>1709</v>
      </c>
      <c r="D33">
        <v>4.5989627903316812</v>
      </c>
      <c r="E33" s="1">
        <v>3.7882415185128502E-11</v>
      </c>
      <c r="F33" s="1">
        <v>1.14982975934505E-11</v>
      </c>
    </row>
    <row r="34" spans="1:6" x14ac:dyDescent="0.2">
      <c r="A34" t="s">
        <v>1055</v>
      </c>
      <c r="C34" s="2" t="s">
        <v>1712</v>
      </c>
      <c r="D34">
        <v>-2.729591135611706</v>
      </c>
      <c r="E34" s="1">
        <v>9.1876064647138005E-11</v>
      </c>
      <c r="F34" s="1">
        <v>2.87551042025394E-11</v>
      </c>
    </row>
    <row r="35" spans="1:6" x14ac:dyDescent="0.2">
      <c r="A35" t="s">
        <v>1291</v>
      </c>
      <c r="C35" s="2" t="s">
        <v>1713</v>
      </c>
      <c r="D35">
        <v>-2.7184610783505536</v>
      </c>
      <c r="E35" s="1">
        <v>1.8955550985586199E-8</v>
      </c>
      <c r="F35" s="1">
        <v>7.4003132528242699E-9</v>
      </c>
    </row>
    <row r="36" spans="1:6" x14ac:dyDescent="0.2">
      <c r="A36" t="s">
        <v>170</v>
      </c>
      <c r="C36" s="2" t="s">
        <v>1716</v>
      </c>
      <c r="D36">
        <v>-5.4621451956923126</v>
      </c>
      <c r="E36" s="1">
        <v>2.5319384568566999E-48</v>
      </c>
      <c r="F36" s="1">
        <v>1.2977220007880601E-49</v>
      </c>
    </row>
    <row r="37" spans="1:6" x14ac:dyDescent="0.2">
      <c r="A37" t="s">
        <v>157</v>
      </c>
      <c r="C37" s="2" t="s">
        <v>1718</v>
      </c>
      <c r="D37">
        <v>8.2496018066134447</v>
      </c>
      <c r="E37" s="1">
        <v>9.9350189517836098E-50</v>
      </c>
      <c r="F37" s="1">
        <v>4.73096140561124E-51</v>
      </c>
    </row>
    <row r="38" spans="1:6" x14ac:dyDescent="0.2">
      <c r="A38" t="s">
        <v>584</v>
      </c>
      <c r="C38" s="2" t="s">
        <v>1653</v>
      </c>
      <c r="D38">
        <v>4.0367409408968822</v>
      </c>
      <c r="E38" s="1">
        <v>2.33153437865297E-20</v>
      </c>
      <c r="F38" s="1">
        <v>3.9918309427319198E-21</v>
      </c>
    </row>
    <row r="39" spans="1:6" x14ac:dyDescent="0.2">
      <c r="A39" t="s">
        <v>683</v>
      </c>
      <c r="C39" s="2" t="s">
        <v>1653</v>
      </c>
      <c r="D39">
        <v>4.3640263096390841</v>
      </c>
      <c r="E39" s="1">
        <v>1.1271011669383399E-17</v>
      </c>
      <c r="F39" s="1">
        <v>2.2492858620470701E-18</v>
      </c>
    </row>
    <row r="40" spans="1:6" x14ac:dyDescent="0.2">
      <c r="A40" t="s">
        <v>805</v>
      </c>
      <c r="C40" s="2" t="s">
        <v>1719</v>
      </c>
      <c r="D40">
        <v>3.0729198398572932</v>
      </c>
      <c r="E40" s="1">
        <v>5.4055753926517597E-15</v>
      </c>
      <c r="F40" s="1">
        <v>1.2772170138944499E-15</v>
      </c>
    </row>
    <row r="41" spans="1:6" x14ac:dyDescent="0.2">
      <c r="A41" t="s">
        <v>1317</v>
      </c>
      <c r="C41" s="2" t="s">
        <v>1720</v>
      </c>
      <c r="D41">
        <v>2.2119492240949756</v>
      </c>
      <c r="E41" s="1">
        <v>2.15028799629093E-8</v>
      </c>
      <c r="F41" s="1">
        <v>8.58239265695182E-9</v>
      </c>
    </row>
    <row r="42" spans="1:6" x14ac:dyDescent="0.2">
      <c r="A42" t="s">
        <v>226</v>
      </c>
      <c r="C42" s="2" t="s">
        <v>1653</v>
      </c>
      <c r="D42">
        <v>8.2177362418489217</v>
      </c>
      <c r="E42" s="1">
        <v>6.50882874789999E-42</v>
      </c>
      <c r="F42" s="1">
        <v>4.4007348131930102E-43</v>
      </c>
    </row>
    <row r="43" spans="1:6" x14ac:dyDescent="0.2">
      <c r="A43" t="s">
        <v>1385</v>
      </c>
      <c r="C43" s="2" t="s">
        <v>1653</v>
      </c>
      <c r="D43">
        <v>2.9849770872971759</v>
      </c>
      <c r="E43" s="1">
        <v>1.6412298126435801E-7</v>
      </c>
      <c r="F43" s="1">
        <v>6.9980464203232305E-8</v>
      </c>
    </row>
    <row r="44" spans="1:6" x14ac:dyDescent="0.2">
      <c r="A44" t="s">
        <v>1337</v>
      </c>
      <c r="C44" s="2" t="s">
        <v>1653</v>
      </c>
      <c r="D44">
        <v>-2.3377695918037107</v>
      </c>
      <c r="E44" s="1">
        <v>3.2409266491407198E-8</v>
      </c>
      <c r="F44" s="1">
        <v>1.3194612312023301E-8</v>
      </c>
    </row>
    <row r="45" spans="1:6" x14ac:dyDescent="0.2">
      <c r="A45" t="s">
        <v>1113</v>
      </c>
      <c r="C45" s="2" t="s">
        <v>1724</v>
      </c>
      <c r="D45">
        <v>-2.5694066502744333</v>
      </c>
      <c r="E45" s="1">
        <v>2.8473608586114302E-10</v>
      </c>
      <c r="F45" s="1">
        <v>9.4705023105396398E-11</v>
      </c>
    </row>
    <row r="46" spans="1:6" x14ac:dyDescent="0.2">
      <c r="A46" t="s">
        <v>710</v>
      </c>
      <c r="C46" s="2" t="s">
        <v>1725</v>
      </c>
      <c r="D46">
        <v>-3.5646376485466074</v>
      </c>
      <c r="E46" s="1">
        <v>4.9512287033260502E-17</v>
      </c>
      <c r="F46" s="1">
        <v>1.02768142115564E-17</v>
      </c>
    </row>
    <row r="47" spans="1:6" x14ac:dyDescent="0.2">
      <c r="A47" t="s">
        <v>840</v>
      </c>
      <c r="C47" s="2" t="s">
        <v>1691</v>
      </c>
      <c r="D47">
        <v>-3.5123830972441583</v>
      </c>
      <c r="E47" s="1">
        <v>2.6719171310347599E-14</v>
      </c>
      <c r="F47" s="1">
        <v>6.59480818601455E-15</v>
      </c>
    </row>
    <row r="48" spans="1:6" x14ac:dyDescent="0.2">
      <c r="A48" t="s">
        <v>626</v>
      </c>
      <c r="C48" s="2" t="s">
        <v>1726</v>
      </c>
      <c r="D48">
        <v>-2.8861263175261249</v>
      </c>
      <c r="E48" s="1">
        <v>5.1749550989113402E-19</v>
      </c>
      <c r="F48" s="1">
        <v>9.5184561252240601E-20</v>
      </c>
    </row>
    <row r="49" spans="1:6" x14ac:dyDescent="0.2">
      <c r="A49" t="s">
        <v>781</v>
      </c>
      <c r="C49" s="2" t="s">
        <v>1653</v>
      </c>
      <c r="D49">
        <v>-3.3246979155749772</v>
      </c>
      <c r="E49" s="1">
        <v>2.2376521041903002E-15</v>
      </c>
      <c r="F49" s="1">
        <v>5.1162601727942603E-16</v>
      </c>
    </row>
    <row r="50" spans="1:6" x14ac:dyDescent="0.2">
      <c r="A50" t="s">
        <v>908</v>
      </c>
      <c r="C50" s="2" t="s">
        <v>1730</v>
      </c>
      <c r="D50">
        <v>-3.0128773327413194</v>
      </c>
      <c r="E50" s="1">
        <v>6.9784939950019798E-13</v>
      </c>
      <c r="F50" s="1">
        <v>1.8695565519143801E-13</v>
      </c>
    </row>
    <row r="51" spans="1:6" x14ac:dyDescent="0.2">
      <c r="A51" t="s">
        <v>716</v>
      </c>
      <c r="C51" s="2" t="s">
        <v>1737</v>
      </c>
      <c r="D51">
        <v>3.4989389034527543</v>
      </c>
      <c r="E51" s="1">
        <v>8.6149055400644201E-17</v>
      </c>
      <c r="F51" s="1">
        <v>1.8069067599480801E-17</v>
      </c>
    </row>
    <row r="52" spans="1:6" x14ac:dyDescent="0.2">
      <c r="A52" t="s">
        <v>813</v>
      </c>
      <c r="C52" s="2" t="s">
        <v>1738</v>
      </c>
      <c r="D52">
        <v>3.7524374229914801</v>
      </c>
      <c r="E52" s="1">
        <v>8.9277615268504999E-15</v>
      </c>
      <c r="F52" s="1">
        <v>2.1321480636643998E-15</v>
      </c>
    </row>
    <row r="53" spans="1:6" x14ac:dyDescent="0.2">
      <c r="A53" t="s">
        <v>206</v>
      </c>
      <c r="C53" s="2" t="s">
        <v>1717</v>
      </c>
      <c r="D53">
        <v>14.613212886385192</v>
      </c>
      <c r="E53" s="1">
        <v>3.2056098118435301E-44</v>
      </c>
      <c r="F53" s="1">
        <v>1.9809293639163901E-45</v>
      </c>
    </row>
    <row r="54" spans="1:6" x14ac:dyDescent="0.2">
      <c r="A54" t="s">
        <v>1060</v>
      </c>
      <c r="C54" s="2" t="s">
        <v>1739</v>
      </c>
      <c r="D54">
        <v>2.8944047017501049</v>
      </c>
      <c r="E54" s="1">
        <v>9.4324452295398205E-11</v>
      </c>
      <c r="F54" s="1">
        <v>2.9692830130067199E-11</v>
      </c>
    </row>
    <row r="55" spans="1:6" x14ac:dyDescent="0.2">
      <c r="A55" t="s">
        <v>1588</v>
      </c>
      <c r="C55" s="2" t="s">
        <v>1740</v>
      </c>
      <c r="D55">
        <v>2.5600372768318276</v>
      </c>
      <c r="E55" s="2">
        <v>8.6952543713325994E-5</v>
      </c>
      <c r="F55" s="2">
        <v>4.7095343559743997E-5</v>
      </c>
    </row>
    <row r="56" spans="1:6" x14ac:dyDescent="0.2">
      <c r="A56" t="s">
        <v>1252</v>
      </c>
      <c r="C56" s="2" t="s">
        <v>1742</v>
      </c>
      <c r="D56">
        <v>-2.5176712076106522</v>
      </c>
      <c r="E56" s="1">
        <v>7.3756438057778102E-9</v>
      </c>
      <c r="F56" s="1">
        <v>2.78295829530984E-9</v>
      </c>
    </row>
    <row r="57" spans="1:6" x14ac:dyDescent="0.2">
      <c r="A57" t="s">
        <v>356</v>
      </c>
      <c r="C57" s="2" t="s">
        <v>1743</v>
      </c>
      <c r="D57">
        <v>-5.6941874180077878</v>
      </c>
      <c r="E57" s="1">
        <v>8.5864874233503503E-31</v>
      </c>
      <c r="F57" s="1">
        <v>8.8642763657997005E-32</v>
      </c>
    </row>
    <row r="58" spans="1:6" x14ac:dyDescent="0.2">
      <c r="A58" t="s">
        <v>561</v>
      </c>
      <c r="B58" t="s">
        <v>560</v>
      </c>
      <c r="C58" s="2" t="s">
        <v>1744</v>
      </c>
      <c r="D58">
        <v>-6.8578315349491863</v>
      </c>
      <c r="E58" s="1">
        <v>2.3882762343047899E-21</v>
      </c>
      <c r="F58" s="1">
        <v>3.9153492608922601E-22</v>
      </c>
    </row>
    <row r="59" spans="1:6" x14ac:dyDescent="0.2">
      <c r="A59" t="s">
        <v>918</v>
      </c>
      <c r="B59" t="s">
        <v>917</v>
      </c>
      <c r="C59" s="2" t="s">
        <v>1745</v>
      </c>
      <c r="D59">
        <v>-3.0216566986948004</v>
      </c>
      <c r="E59" s="1">
        <v>9.5643398167450104E-13</v>
      </c>
      <c r="F59" s="1">
        <v>2.5901247413576997E-13</v>
      </c>
    </row>
    <row r="60" spans="1:6" x14ac:dyDescent="0.2">
      <c r="A60" t="s">
        <v>399</v>
      </c>
      <c r="C60" s="2" t="s">
        <v>1671</v>
      </c>
      <c r="D60">
        <v>-5.392321680292663</v>
      </c>
      <c r="E60" s="1">
        <v>2.2930213262243202E-28</v>
      </c>
      <c r="F60" s="1">
        <v>2.6589378519285998E-29</v>
      </c>
    </row>
    <row r="61" spans="1:6" x14ac:dyDescent="0.2">
      <c r="A61" t="s">
        <v>1016</v>
      </c>
      <c r="C61" s="2" t="s">
        <v>1746</v>
      </c>
      <c r="D61">
        <v>-2.4866483959184928</v>
      </c>
      <c r="E61" s="1">
        <v>3.0855706213959397E-11</v>
      </c>
      <c r="F61" s="1">
        <v>9.2869955453138507E-12</v>
      </c>
    </row>
    <row r="62" spans="1:6" x14ac:dyDescent="0.2">
      <c r="A62" t="s">
        <v>484</v>
      </c>
      <c r="C62" s="2" t="s">
        <v>1653</v>
      </c>
      <c r="D62">
        <v>-5.0265583212252931</v>
      </c>
      <c r="E62" s="1">
        <v>3.2527870470638799E-24</v>
      </c>
      <c r="F62" s="1">
        <v>4.5758945373090495E-25</v>
      </c>
    </row>
    <row r="63" spans="1:6" x14ac:dyDescent="0.2">
      <c r="A63" t="s">
        <v>697</v>
      </c>
      <c r="C63" s="2" t="s">
        <v>1653</v>
      </c>
      <c r="D63">
        <v>-3.3774997559816664</v>
      </c>
      <c r="E63" s="1">
        <v>2.7333981102122101E-17</v>
      </c>
      <c r="F63" s="1">
        <v>5.5741051974883803E-18</v>
      </c>
    </row>
    <row r="64" spans="1:6" x14ac:dyDescent="0.2">
      <c r="A64" t="s">
        <v>516</v>
      </c>
      <c r="C64" s="2" t="s">
        <v>1653</v>
      </c>
      <c r="D64">
        <v>-4.614619221136965</v>
      </c>
      <c r="E64" s="1">
        <v>1.09532255015831E-22</v>
      </c>
      <c r="F64" s="1">
        <v>1.6523404518927599E-23</v>
      </c>
    </row>
    <row r="65" spans="1:6" x14ac:dyDescent="0.2">
      <c r="A65" t="s">
        <v>1480</v>
      </c>
      <c r="C65" s="2" t="s">
        <v>1751</v>
      </c>
      <c r="D65">
        <v>-2.2579715823642705</v>
      </c>
      <c r="E65" s="2">
        <v>1.7854344110594999E-6</v>
      </c>
      <c r="F65" s="1">
        <v>8.3657759209585204E-7</v>
      </c>
    </row>
    <row r="66" spans="1:6" x14ac:dyDescent="0.2">
      <c r="A66" t="s">
        <v>1200</v>
      </c>
      <c r="B66" t="s">
        <v>856</v>
      </c>
      <c r="C66" s="2" t="s">
        <v>1752</v>
      </c>
      <c r="D66">
        <v>2.3111249176518873</v>
      </c>
      <c r="E66" s="1">
        <v>2.0189244371633299E-9</v>
      </c>
      <c r="F66" s="1">
        <v>7.2654859788865903E-10</v>
      </c>
    </row>
    <row r="67" spans="1:6" x14ac:dyDescent="0.2">
      <c r="A67" t="s">
        <v>937</v>
      </c>
      <c r="C67" s="2" t="s">
        <v>1753</v>
      </c>
      <c r="D67">
        <v>2.2416435701823438</v>
      </c>
      <c r="E67" s="1">
        <v>2.23722863405673E-12</v>
      </c>
      <c r="F67" s="1">
        <v>6.1806389017925004E-13</v>
      </c>
    </row>
    <row r="68" spans="1:6" x14ac:dyDescent="0.2">
      <c r="A68" t="s">
        <v>1533</v>
      </c>
      <c r="C68" s="2" t="s">
        <v>1754</v>
      </c>
      <c r="D68">
        <v>-2.0891032192987677</v>
      </c>
      <c r="E68" s="2">
        <v>1.0806141408068301E-5</v>
      </c>
      <c r="F68" s="2">
        <v>5.3814662773731803E-6</v>
      </c>
    </row>
    <row r="69" spans="1:6" x14ac:dyDescent="0.2">
      <c r="A69" t="s">
        <v>548</v>
      </c>
      <c r="C69" s="2" t="s">
        <v>1755</v>
      </c>
      <c r="D69">
        <v>-4.9179365763810914</v>
      </c>
      <c r="E69" s="1">
        <v>1.0262184282895E-21</v>
      </c>
      <c r="F69" s="1">
        <v>1.6413526297614699E-22</v>
      </c>
    </row>
    <row r="70" spans="1:6" x14ac:dyDescent="0.2">
      <c r="A70" t="s">
        <v>128</v>
      </c>
      <c r="C70" s="2" t="s">
        <v>1756</v>
      </c>
      <c r="D70">
        <v>-6.991192947130056</v>
      </c>
      <c r="E70" s="1">
        <v>2.40373342425883E-53</v>
      </c>
      <c r="F70" s="1">
        <v>9.5240619136391501E-55</v>
      </c>
    </row>
    <row r="71" spans="1:6" x14ac:dyDescent="0.2">
      <c r="A71" t="s">
        <v>281</v>
      </c>
      <c r="C71" s="2" t="s">
        <v>1757</v>
      </c>
      <c r="D71">
        <v>-8.1816736338492664</v>
      </c>
      <c r="E71" s="1">
        <v>2.83881277767066E-36</v>
      </c>
      <c r="F71" s="1">
        <v>2.3630975139461301E-37</v>
      </c>
    </row>
    <row r="72" spans="1:6" x14ac:dyDescent="0.2">
      <c r="A72" t="s">
        <v>1022</v>
      </c>
      <c r="B72" t="s">
        <v>1021</v>
      </c>
      <c r="C72" s="2" t="s">
        <v>1760</v>
      </c>
      <c r="D72">
        <v>-3.4282612863685942</v>
      </c>
      <c r="E72" s="1">
        <v>3.5071972948924599E-11</v>
      </c>
      <c r="F72" s="1">
        <v>1.06197577122698E-11</v>
      </c>
    </row>
    <row r="73" spans="1:6" x14ac:dyDescent="0.2">
      <c r="A73" t="s">
        <v>544</v>
      </c>
      <c r="C73" s="2" t="s">
        <v>1758</v>
      </c>
      <c r="D73">
        <v>-4.2440873872540834</v>
      </c>
      <c r="E73" s="1">
        <v>6.7496764918186002E-22</v>
      </c>
      <c r="F73" s="1">
        <v>1.06974153050996E-22</v>
      </c>
    </row>
    <row r="74" spans="1:6" x14ac:dyDescent="0.2">
      <c r="A74" t="s">
        <v>1632</v>
      </c>
      <c r="C74" s="2" t="s">
        <v>1761</v>
      </c>
      <c r="D74">
        <v>-2.2418050375760887</v>
      </c>
      <c r="E74" s="2">
        <v>1.03314060020959E-3</v>
      </c>
      <c r="F74" s="2">
        <v>6.2341453883966503E-4</v>
      </c>
    </row>
    <row r="75" spans="1:6" x14ac:dyDescent="0.2">
      <c r="A75" t="s">
        <v>1115</v>
      </c>
      <c r="C75" s="2" t="s">
        <v>1653</v>
      </c>
      <c r="D75">
        <v>3.1212687390633063</v>
      </c>
      <c r="E75" s="1">
        <v>3.1682969493068999E-10</v>
      </c>
      <c r="F75" s="1">
        <v>1.0560989831023E-10</v>
      </c>
    </row>
    <row r="76" spans="1:6" x14ac:dyDescent="0.2">
      <c r="A76" t="s">
        <v>1056</v>
      </c>
      <c r="C76" s="2" t="s">
        <v>1712</v>
      </c>
      <c r="D76">
        <v>-2.729580247345671</v>
      </c>
      <c r="E76" s="1">
        <v>9.3129710171437996E-11</v>
      </c>
      <c r="F76" s="1">
        <v>2.9215172620120298E-11</v>
      </c>
    </row>
    <row r="77" spans="1:6" x14ac:dyDescent="0.2">
      <c r="A77" t="s">
        <v>1296</v>
      </c>
      <c r="C77" s="2" t="s">
        <v>1713</v>
      </c>
      <c r="D77">
        <v>-2.7184554583108294</v>
      </c>
      <c r="E77" s="1">
        <v>1.9507130043656699E-8</v>
      </c>
      <c r="F77" s="1">
        <v>7.6369244118568895E-9</v>
      </c>
    </row>
    <row r="78" spans="1:6" x14ac:dyDescent="0.2">
      <c r="A78" t="s">
        <v>492</v>
      </c>
      <c r="C78" s="2" t="s">
        <v>1762</v>
      </c>
      <c r="D78">
        <v>-3.3628410884005735</v>
      </c>
      <c r="E78" s="1">
        <v>7.3563473255972903E-24</v>
      </c>
      <c r="F78" s="1">
        <v>1.05358082380419E-24</v>
      </c>
    </row>
    <row r="79" spans="1:6" x14ac:dyDescent="0.2">
      <c r="A79" t="s">
        <v>408</v>
      </c>
      <c r="C79" s="2" t="s">
        <v>1763</v>
      </c>
      <c r="D79">
        <v>-3.9203349800915466</v>
      </c>
      <c r="E79" s="1">
        <v>1.8477859870844301E-27</v>
      </c>
      <c r="F79" s="1">
        <v>2.1896700537605398E-28</v>
      </c>
    </row>
    <row r="80" spans="1:6" x14ac:dyDescent="0.2">
      <c r="A80" t="s">
        <v>495</v>
      </c>
      <c r="C80" s="2" t="s">
        <v>1764</v>
      </c>
      <c r="D80">
        <v>-3.7749422204093328</v>
      </c>
      <c r="E80" s="1">
        <v>1.27231942099142E-23</v>
      </c>
      <c r="F80" s="1">
        <v>1.83609890997307E-24</v>
      </c>
    </row>
    <row r="81" spans="1:6" x14ac:dyDescent="0.2">
      <c r="A81" t="s">
        <v>512</v>
      </c>
      <c r="C81" s="2" t="s">
        <v>1691</v>
      </c>
      <c r="D81">
        <v>-4.9035622720992613</v>
      </c>
      <c r="E81" s="1">
        <v>6.8078234302509298E-23</v>
      </c>
      <c r="F81" s="1">
        <v>1.0195649775584801E-23</v>
      </c>
    </row>
    <row r="82" spans="1:6" x14ac:dyDescent="0.2">
      <c r="A82" t="s">
        <v>121</v>
      </c>
      <c r="C82" s="2" t="s">
        <v>1765</v>
      </c>
      <c r="D82">
        <v>-6.2784948868135348</v>
      </c>
      <c r="E82" s="1">
        <v>1.0627741321862199E-55</v>
      </c>
      <c r="F82" s="1">
        <v>3.97912524955219E-57</v>
      </c>
    </row>
    <row r="83" spans="1:6" x14ac:dyDescent="0.2">
      <c r="A83" t="s">
        <v>606</v>
      </c>
      <c r="C83" s="2" t="s">
        <v>1766</v>
      </c>
      <c r="D83">
        <v>-4.5425603473237794</v>
      </c>
      <c r="E83" s="1">
        <v>1.1989192301793001E-19</v>
      </c>
      <c r="F83" s="1">
        <v>2.13547954484863E-20</v>
      </c>
    </row>
    <row r="84" spans="1:6" x14ac:dyDescent="0.2">
      <c r="A84" t="s">
        <v>410</v>
      </c>
      <c r="C84" s="2" t="s">
        <v>1767</v>
      </c>
      <c r="D84">
        <v>-5.1664502019225349</v>
      </c>
      <c r="E84" s="1">
        <v>2.6670129585527098E-27</v>
      </c>
      <c r="F84" s="1">
        <v>3.1798627786451798E-28</v>
      </c>
    </row>
    <row r="85" spans="1:6" x14ac:dyDescent="0.2">
      <c r="A85" t="s">
        <v>417</v>
      </c>
      <c r="C85" s="2" t="s">
        <v>1739</v>
      </c>
      <c r="D85">
        <v>-4.8906007843043584</v>
      </c>
      <c r="E85" s="1">
        <v>6.7387022586967197E-27</v>
      </c>
      <c r="F85" s="1">
        <v>8.1814851123398892E-28</v>
      </c>
    </row>
    <row r="86" spans="1:6" x14ac:dyDescent="0.2">
      <c r="A86" t="s">
        <v>766</v>
      </c>
      <c r="C86" s="2" t="s">
        <v>1653</v>
      </c>
      <c r="D86">
        <v>-3.6749019204449183</v>
      </c>
      <c r="E86" s="1">
        <v>8.4116230121526697E-16</v>
      </c>
      <c r="F86" s="1">
        <v>1.8835186388535199E-16</v>
      </c>
    </row>
    <row r="87" spans="1:6" x14ac:dyDescent="0.2">
      <c r="A87" t="s">
        <v>894</v>
      </c>
      <c r="C87" s="2" t="s">
        <v>1768</v>
      </c>
      <c r="D87">
        <v>4.4992105741541062</v>
      </c>
      <c r="E87" s="1">
        <v>3.2497084260614599E-13</v>
      </c>
      <c r="F87" s="1">
        <v>8.5524860067920703E-14</v>
      </c>
    </row>
    <row r="88" spans="1:6" x14ac:dyDescent="0.2">
      <c r="A88" t="s">
        <v>1351</v>
      </c>
      <c r="C88" s="2" t="s">
        <v>1703</v>
      </c>
      <c r="D88">
        <v>-2.3565727878047378</v>
      </c>
      <c r="E88" s="1">
        <v>7.0623353808238607E-8</v>
      </c>
      <c r="F88" s="1">
        <v>2.9188932489991701E-8</v>
      </c>
    </row>
    <row r="89" spans="1:6" x14ac:dyDescent="0.2">
      <c r="A89" t="s">
        <v>177</v>
      </c>
      <c r="C89" s="2" t="s">
        <v>1770</v>
      </c>
      <c r="D89">
        <v>12.753598031875164</v>
      </c>
      <c r="E89" s="1">
        <v>1.0596799923100199E-47</v>
      </c>
      <c r="F89" s="1">
        <v>5.58537255125237E-49</v>
      </c>
    </row>
    <row r="90" spans="1:6" x14ac:dyDescent="0.2">
      <c r="A90" t="s">
        <v>451</v>
      </c>
      <c r="C90" s="2" t="s">
        <v>1771</v>
      </c>
      <c r="D90">
        <v>3.464364676277254</v>
      </c>
      <c r="E90" s="1">
        <v>1.2775597325166501E-25</v>
      </c>
      <c r="F90" s="1">
        <v>1.6671899090275401E-26</v>
      </c>
    </row>
    <row r="91" spans="1:6" x14ac:dyDescent="0.2">
      <c r="A91" t="s">
        <v>954</v>
      </c>
      <c r="C91" s="2" t="s">
        <v>1772</v>
      </c>
      <c r="D91">
        <v>2.8738156901172873</v>
      </c>
      <c r="E91" s="1">
        <v>3.4668604033976002E-12</v>
      </c>
      <c r="F91" s="1">
        <v>9.75408924838146E-13</v>
      </c>
    </row>
    <row r="92" spans="1:6" x14ac:dyDescent="0.2">
      <c r="A92" t="s">
        <v>1393</v>
      </c>
      <c r="C92" s="2" t="s">
        <v>1656</v>
      </c>
      <c r="D92">
        <v>-2.479208244477511</v>
      </c>
      <c r="E92" s="1">
        <v>1.91986470434903E-7</v>
      </c>
      <c r="F92" s="1">
        <v>8.2559067438927904E-8</v>
      </c>
    </row>
    <row r="93" spans="1:6" x14ac:dyDescent="0.2">
      <c r="A93" t="s">
        <v>154</v>
      </c>
      <c r="C93" s="2" t="s">
        <v>1705</v>
      </c>
      <c r="D93">
        <v>14.399802199143481</v>
      </c>
      <c r="E93" s="1">
        <v>2.88651985354543E-50</v>
      </c>
      <c r="F93" s="1">
        <v>1.34305540259475E-51</v>
      </c>
    </row>
    <row r="94" spans="1:6" x14ac:dyDescent="0.2">
      <c r="A94" t="s">
        <v>180</v>
      </c>
      <c r="C94" s="2" t="s">
        <v>1774</v>
      </c>
      <c r="D94">
        <v>9.2493700815150692</v>
      </c>
      <c r="E94" s="1">
        <v>3.2030929392428698E-47</v>
      </c>
      <c r="F94" s="1">
        <v>1.72321975648108E-48</v>
      </c>
    </row>
    <row r="95" spans="1:6" x14ac:dyDescent="0.2">
      <c r="A95" t="s">
        <v>593</v>
      </c>
      <c r="C95" s="2" t="s">
        <v>1659</v>
      </c>
      <c r="D95">
        <v>3.1939499729226797</v>
      </c>
      <c r="E95" s="1">
        <v>5.1992093919617602E-20</v>
      </c>
      <c r="F95" s="1">
        <v>9.0527855279886796E-21</v>
      </c>
    </row>
    <row r="96" spans="1:6" x14ac:dyDescent="0.2">
      <c r="A96" t="s">
        <v>212</v>
      </c>
      <c r="C96" s="2" t="s">
        <v>1736</v>
      </c>
      <c r="D96">
        <v>5.8977618121036439</v>
      </c>
      <c r="E96" s="1">
        <v>1.50919330903194E-43</v>
      </c>
      <c r="F96" s="1">
        <v>9.6553261501134703E-45</v>
      </c>
    </row>
    <row r="97" spans="1:6" x14ac:dyDescent="0.2">
      <c r="A97" t="s">
        <v>275</v>
      </c>
      <c r="C97" s="2" t="s">
        <v>1683</v>
      </c>
      <c r="D97">
        <v>-8.5015997566438841</v>
      </c>
      <c r="E97" s="1">
        <v>3.2249961851502599E-37</v>
      </c>
      <c r="F97" s="1">
        <v>2.6259510922343099E-38</v>
      </c>
    </row>
    <row r="98" spans="1:6" x14ac:dyDescent="0.2">
      <c r="A98" t="s">
        <v>816</v>
      </c>
      <c r="C98" s="2" t="s">
        <v>1787</v>
      </c>
      <c r="D98">
        <v>4.364774974187382</v>
      </c>
      <c r="E98" s="1">
        <v>9.6618997793673007E-15</v>
      </c>
      <c r="F98" s="1">
        <v>2.3180130332178901E-15</v>
      </c>
    </row>
    <row r="99" spans="1:6" x14ac:dyDescent="0.2">
      <c r="A99" t="s">
        <v>608</v>
      </c>
      <c r="C99" s="2" t="s">
        <v>1653</v>
      </c>
      <c r="D99">
        <v>8.8945166434848701</v>
      </c>
      <c r="E99" s="1">
        <v>1.78891699375027E-19</v>
      </c>
      <c r="F99" s="1">
        <v>3.1993717227376602E-20</v>
      </c>
    </row>
    <row r="100" spans="1:6" x14ac:dyDescent="0.2">
      <c r="A100" t="s">
        <v>72</v>
      </c>
      <c r="C100" s="2" t="s">
        <v>1705</v>
      </c>
      <c r="D100">
        <v>21.977406816484379</v>
      </c>
      <c r="E100" s="1">
        <v>1.75859486401033E-73</v>
      </c>
      <c r="F100" s="1">
        <v>3.9633908240145499E-75</v>
      </c>
    </row>
    <row r="101" spans="1:6" x14ac:dyDescent="0.2">
      <c r="A101" t="s">
        <v>1130</v>
      </c>
      <c r="C101" s="2" t="s">
        <v>1788</v>
      </c>
      <c r="D101">
        <v>2.8358125321019152</v>
      </c>
      <c r="E101" s="1">
        <v>4.43519565101438E-10</v>
      </c>
      <c r="F101" s="1">
        <v>1.5025817327318801E-10</v>
      </c>
    </row>
    <row r="102" spans="1:6" x14ac:dyDescent="0.2">
      <c r="A102" t="s">
        <v>1157</v>
      </c>
      <c r="C102" s="2" t="s">
        <v>1678</v>
      </c>
      <c r="D102">
        <v>4.4022560488031761</v>
      </c>
      <c r="E102" s="1">
        <v>7.4573399965846498E-10</v>
      </c>
      <c r="F102" s="1">
        <v>2.5887894208427302E-10</v>
      </c>
    </row>
    <row r="103" spans="1:6" x14ac:dyDescent="0.2">
      <c r="A103" t="s">
        <v>459</v>
      </c>
      <c r="C103" s="2" t="s">
        <v>1654</v>
      </c>
      <c r="D103">
        <v>-6.1160114280370568</v>
      </c>
      <c r="E103" s="1">
        <v>2.20141923550303E-25</v>
      </c>
      <c r="F103" s="1">
        <v>2.9368260975267598E-26</v>
      </c>
    </row>
    <row r="104" spans="1:6" x14ac:dyDescent="0.2">
      <c r="A104" t="s">
        <v>1321</v>
      </c>
      <c r="C104" s="2" t="s">
        <v>1789</v>
      </c>
      <c r="D104">
        <v>-2.6343879331402973</v>
      </c>
      <c r="E104" s="1">
        <v>2.3881835365580699E-8</v>
      </c>
      <c r="F104" s="1">
        <v>9.5839862753911706E-9</v>
      </c>
    </row>
    <row r="105" spans="1:6" x14ac:dyDescent="0.2">
      <c r="A105" t="s">
        <v>1623</v>
      </c>
      <c r="C105" s="2" t="s">
        <v>1653</v>
      </c>
      <c r="D105">
        <v>-2.0529607032548247</v>
      </c>
      <c r="E105" s="2">
        <v>5.2795299264715495E-4</v>
      </c>
      <c r="F105" s="2">
        <v>3.0802055732413101E-4</v>
      </c>
    </row>
    <row r="106" spans="1:6" x14ac:dyDescent="0.2">
      <c r="A106" t="s">
        <v>201</v>
      </c>
      <c r="C106" s="2" t="s">
        <v>1792</v>
      </c>
      <c r="D106">
        <v>15.353894548617964</v>
      </c>
      <c r="E106" s="1">
        <v>6.0732185324381999E-45</v>
      </c>
      <c r="F106" s="1">
        <v>3.6646829385123296E-46</v>
      </c>
    </row>
    <row r="107" spans="1:6" x14ac:dyDescent="0.2">
      <c r="A107" t="s">
        <v>17</v>
      </c>
      <c r="C107" s="2" t="s">
        <v>1720</v>
      </c>
      <c r="D107">
        <v>44.237310103839562</v>
      </c>
      <c r="E107" s="1">
        <v>3.0417901870064901E-119</v>
      </c>
      <c r="F107" s="1">
        <v>1.4374144831364699E-121</v>
      </c>
    </row>
    <row r="108" spans="1:6" x14ac:dyDescent="0.2">
      <c r="A108" t="s">
        <v>1473</v>
      </c>
      <c r="C108" s="2" t="s">
        <v>1794</v>
      </c>
      <c r="D108">
        <v>-2.3298746607411247</v>
      </c>
      <c r="E108" s="2">
        <v>1.37908564413316E-6</v>
      </c>
      <c r="F108" s="1">
        <v>6.4126603045090404E-7</v>
      </c>
    </row>
    <row r="109" spans="1:6" x14ac:dyDescent="0.2">
      <c r="A109" t="s">
        <v>915</v>
      </c>
      <c r="C109" s="2" t="s">
        <v>1710</v>
      </c>
      <c r="D109">
        <v>4.7444864287695001</v>
      </c>
      <c r="E109" s="1">
        <v>8.8124870292996901E-13</v>
      </c>
      <c r="F109" s="1">
        <v>2.38010827436193E-13</v>
      </c>
    </row>
    <row r="110" spans="1:6" x14ac:dyDescent="0.2">
      <c r="A110" t="s">
        <v>1478</v>
      </c>
      <c r="C110" s="2" t="s">
        <v>1683</v>
      </c>
      <c r="D110">
        <v>2.171533043024434</v>
      </c>
      <c r="E110" s="2">
        <v>1.6137509113805899E-6</v>
      </c>
      <c r="F110" s="1">
        <v>7.5496089529146499E-7</v>
      </c>
    </row>
    <row r="111" spans="1:6" x14ac:dyDescent="0.2">
      <c r="A111" t="s">
        <v>907</v>
      </c>
      <c r="C111" s="2" t="s">
        <v>1795</v>
      </c>
      <c r="D111">
        <v>2.9202208234967499</v>
      </c>
      <c r="E111" s="1">
        <v>6.9044852061055498E-13</v>
      </c>
      <c r="F111" s="1">
        <v>1.8472195971260199E-13</v>
      </c>
    </row>
    <row r="112" spans="1:6" x14ac:dyDescent="0.2">
      <c r="A112" t="s">
        <v>368</v>
      </c>
      <c r="C112" s="2" t="s">
        <v>1667</v>
      </c>
      <c r="D112">
        <v>15.587147291612554</v>
      </c>
      <c r="E112" s="1">
        <v>4.5034097756349802E-30</v>
      </c>
      <c r="F112" s="1">
        <v>4.8128043403732603E-31</v>
      </c>
    </row>
    <row r="113" spans="1:6" x14ac:dyDescent="0.2">
      <c r="A113" t="s">
        <v>61</v>
      </c>
      <c r="C113" s="2" t="s">
        <v>1653</v>
      </c>
      <c r="D113">
        <v>16.44420965170519</v>
      </c>
      <c r="E113" s="1">
        <v>1.0028510778518999E-77</v>
      </c>
      <c r="F113" s="1">
        <v>1.8956109068810799E-79</v>
      </c>
    </row>
    <row r="114" spans="1:6" x14ac:dyDescent="0.2">
      <c r="A114" t="s">
        <v>34</v>
      </c>
      <c r="C114" s="2" t="s">
        <v>1668</v>
      </c>
      <c r="D114">
        <v>10.863840630869916</v>
      </c>
      <c r="E114" s="1">
        <v>4.9351266168389701E-98</v>
      </c>
      <c r="F114" s="1">
        <v>5.2024235510116398E-100</v>
      </c>
    </row>
    <row r="115" spans="1:6" x14ac:dyDescent="0.2">
      <c r="A115" t="s">
        <v>82</v>
      </c>
      <c r="C115" s="2" t="s">
        <v>1670</v>
      </c>
      <c r="D115">
        <v>11.735853962104775</v>
      </c>
      <c r="E115" s="1">
        <v>3.2584711255424799E-69</v>
      </c>
      <c r="F115" s="1">
        <v>8.2912751286068295E-71</v>
      </c>
    </row>
    <row r="116" spans="1:6" x14ac:dyDescent="0.2">
      <c r="A116" t="s">
        <v>579</v>
      </c>
      <c r="C116" s="2" t="s">
        <v>1669</v>
      </c>
      <c r="D116">
        <v>6.2609705960501483</v>
      </c>
      <c r="E116" s="1">
        <v>1.21565189135227E-20</v>
      </c>
      <c r="F116" s="1">
        <v>2.0636475218520799E-21</v>
      </c>
    </row>
    <row r="117" spans="1:6" x14ac:dyDescent="0.2">
      <c r="A117" t="s">
        <v>648</v>
      </c>
      <c r="C117" s="2" t="s">
        <v>1798</v>
      </c>
      <c r="D117">
        <v>6.8098588133457945</v>
      </c>
      <c r="E117" s="1">
        <v>2.0180154783714101E-18</v>
      </c>
      <c r="F117" s="1">
        <v>3.8438390064217301E-19</v>
      </c>
    </row>
    <row r="118" spans="1:6" x14ac:dyDescent="0.2">
      <c r="A118" t="s">
        <v>83</v>
      </c>
      <c r="C118" s="2" t="s">
        <v>1729</v>
      </c>
      <c r="D118">
        <v>11.668509845467149</v>
      </c>
      <c r="E118" s="1">
        <v>6.2327238216414898E-68</v>
      </c>
      <c r="F118" s="1">
        <v>1.6085910263051501E-69</v>
      </c>
    </row>
    <row r="119" spans="1:6" x14ac:dyDescent="0.2">
      <c r="A119" t="s">
        <v>67</v>
      </c>
      <c r="B119" t="s">
        <v>66</v>
      </c>
      <c r="C119" s="2" t="s">
        <v>1799</v>
      </c>
      <c r="D119">
        <v>11.463333701852529</v>
      </c>
      <c r="E119" s="1">
        <v>2.43054924746281E-76</v>
      </c>
      <c r="F119" s="1">
        <v>5.0360344276764904E-78</v>
      </c>
    </row>
    <row r="120" spans="1:6" x14ac:dyDescent="0.2">
      <c r="A120" t="s">
        <v>62</v>
      </c>
      <c r="C120" s="2" t="s">
        <v>1800</v>
      </c>
      <c r="D120">
        <v>12.033407557475382</v>
      </c>
      <c r="E120" s="1">
        <v>2.1165505999098801E-77</v>
      </c>
      <c r="F120" s="1">
        <v>4.0776874516620798E-79</v>
      </c>
    </row>
    <row r="121" spans="1:6" x14ac:dyDescent="0.2">
      <c r="A121" t="s">
        <v>479</v>
      </c>
      <c r="C121" s="2" t="s">
        <v>1653</v>
      </c>
      <c r="D121">
        <v>4.134226095966488</v>
      </c>
      <c r="E121" s="1">
        <v>1.91767152390336E-24</v>
      </c>
      <c r="F121" s="1">
        <v>2.6698225868956202E-25</v>
      </c>
    </row>
    <row r="122" spans="1:6" x14ac:dyDescent="0.2">
      <c r="A122" t="s">
        <v>115</v>
      </c>
      <c r="C122" s="2" t="s">
        <v>1653</v>
      </c>
      <c r="D122">
        <v>8.7765988356935107</v>
      </c>
      <c r="E122" s="1">
        <v>1.20002291249356E-58</v>
      </c>
      <c r="F122" s="1">
        <v>4.2312694479053202E-60</v>
      </c>
    </row>
    <row r="123" spans="1:6" x14ac:dyDescent="0.2">
      <c r="A123" t="s">
        <v>1119</v>
      </c>
      <c r="C123" s="2" t="s">
        <v>1653</v>
      </c>
      <c r="D123">
        <v>-2.0413671182859048</v>
      </c>
      <c r="E123" s="1">
        <v>3.2595345753359598E-10</v>
      </c>
      <c r="F123" s="1">
        <v>1.09243579733179E-10</v>
      </c>
    </row>
    <row r="124" spans="1:6" x14ac:dyDescent="0.2">
      <c r="A124" t="s">
        <v>679</v>
      </c>
      <c r="C124" s="2" t="s">
        <v>1802</v>
      </c>
      <c r="D124">
        <v>-3.556642154359432</v>
      </c>
      <c r="E124" s="1">
        <v>1.03432941356157E-17</v>
      </c>
      <c r="F124" s="1">
        <v>2.0528675383664798E-18</v>
      </c>
    </row>
    <row r="125" spans="1:6" x14ac:dyDescent="0.2">
      <c r="A125" t="s">
        <v>1412</v>
      </c>
      <c r="C125" s="2" t="s">
        <v>1803</v>
      </c>
      <c r="D125">
        <v>3.1085713788993585</v>
      </c>
      <c r="E125" s="1">
        <v>3.6674485209307398E-7</v>
      </c>
      <c r="F125" s="1">
        <v>1.6077582392738901E-7</v>
      </c>
    </row>
    <row r="126" spans="1:6" x14ac:dyDescent="0.2">
      <c r="A126" t="s">
        <v>1395</v>
      </c>
      <c r="B126" t="s">
        <v>1394</v>
      </c>
      <c r="C126" s="2" t="s">
        <v>1806</v>
      </c>
      <c r="D126">
        <v>-2.2887326655596687</v>
      </c>
      <c r="E126" s="1">
        <v>1.93312028657141E-7</v>
      </c>
      <c r="F126" s="1">
        <v>8.3199360934225604E-8</v>
      </c>
    </row>
    <row r="127" spans="1:6" x14ac:dyDescent="0.2">
      <c r="A127" t="s">
        <v>1624</v>
      </c>
      <c r="C127" s="2" t="s">
        <v>1653</v>
      </c>
      <c r="D127">
        <v>-2.0099149970739498</v>
      </c>
      <c r="E127" s="2">
        <v>5.6187967857610995E-4</v>
      </c>
      <c r="F127" s="2">
        <v>3.2924392652296898E-4</v>
      </c>
    </row>
    <row r="128" spans="1:6" x14ac:dyDescent="0.2">
      <c r="A128" t="s">
        <v>139</v>
      </c>
      <c r="C128" s="2" t="s">
        <v>1808</v>
      </c>
      <c r="D128">
        <v>-5.0647234870153728</v>
      </c>
      <c r="E128" s="1">
        <v>3.39795293012009E-51</v>
      </c>
      <c r="F128" s="1">
        <v>1.44514901062905E-52</v>
      </c>
    </row>
    <row r="129" spans="1:6" x14ac:dyDescent="0.2">
      <c r="A129" t="s">
        <v>929</v>
      </c>
      <c r="C129" s="2" t="s">
        <v>1679</v>
      </c>
      <c r="D129">
        <v>-2.4983019336710619</v>
      </c>
      <c r="E129" s="1">
        <v>1.1658958722922901E-12</v>
      </c>
      <c r="F129" s="1">
        <v>3.18703633574627E-13</v>
      </c>
    </row>
    <row r="130" spans="1:6" x14ac:dyDescent="0.2">
      <c r="A130" t="s">
        <v>973</v>
      </c>
      <c r="C130" s="2" t="s">
        <v>1653</v>
      </c>
      <c r="D130">
        <v>-2.463693928241979</v>
      </c>
      <c r="E130" s="1">
        <v>8.14466056330671E-12</v>
      </c>
      <c r="F130" s="1">
        <v>2.3418489660398398E-12</v>
      </c>
    </row>
    <row r="131" spans="1:6" x14ac:dyDescent="0.2">
      <c r="A131" t="s">
        <v>898</v>
      </c>
      <c r="C131" s="2" t="s">
        <v>1653</v>
      </c>
      <c r="D131">
        <v>3.0510433962173722</v>
      </c>
      <c r="E131" s="1">
        <v>4.5153039070943802E-13</v>
      </c>
      <c r="F131" s="1">
        <v>1.19488958355678E-13</v>
      </c>
    </row>
    <row r="132" spans="1:6" x14ac:dyDescent="0.2">
      <c r="A132" t="s">
        <v>1234</v>
      </c>
      <c r="C132" s="2" t="s">
        <v>1810</v>
      </c>
      <c r="D132">
        <v>2.6491924136144949</v>
      </c>
      <c r="E132" s="1">
        <v>5.2054393737676903E-9</v>
      </c>
      <c r="F132" s="1">
        <v>1.9376117479964102E-9</v>
      </c>
    </row>
    <row r="133" spans="1:6" x14ac:dyDescent="0.2">
      <c r="A133" t="s">
        <v>1589</v>
      </c>
      <c r="C133" s="2" t="s">
        <v>1811</v>
      </c>
      <c r="D133">
        <v>2.018234841302299</v>
      </c>
      <c r="E133" s="2">
        <v>8.9041283325245904E-5</v>
      </c>
      <c r="F133" s="2">
        <v>4.8291383032085401E-5</v>
      </c>
    </row>
    <row r="134" spans="1:6" x14ac:dyDescent="0.2">
      <c r="A134" t="s">
        <v>885</v>
      </c>
      <c r="B134" t="s">
        <v>884</v>
      </c>
      <c r="C134" s="2" t="s">
        <v>1812</v>
      </c>
      <c r="D134">
        <v>-2.4312708153787486</v>
      </c>
      <c r="E134" s="1">
        <v>1.90559048379645E-13</v>
      </c>
      <c r="F134" s="1">
        <v>4.9527342635931002E-14</v>
      </c>
    </row>
    <row r="135" spans="1:6" x14ac:dyDescent="0.2">
      <c r="A135" t="s">
        <v>1319</v>
      </c>
      <c r="C135" s="2" t="s">
        <v>1815</v>
      </c>
      <c r="D135">
        <v>-2.6993551265501625</v>
      </c>
      <c r="E135" s="1">
        <v>2.2886459441302999E-8</v>
      </c>
      <c r="F135" s="1">
        <v>9.1595753707286896E-9</v>
      </c>
    </row>
    <row r="136" spans="1:6" x14ac:dyDescent="0.2">
      <c r="A136" t="s">
        <v>117</v>
      </c>
      <c r="C136" s="2" t="s">
        <v>1816</v>
      </c>
      <c r="D136">
        <v>6.6187438907357157</v>
      </c>
      <c r="E136" s="1">
        <v>3.1634394802649499E-58</v>
      </c>
      <c r="F136" s="1">
        <v>1.1384242404443099E-59</v>
      </c>
    </row>
    <row r="137" spans="1:6" x14ac:dyDescent="0.2">
      <c r="A137" t="s">
        <v>861</v>
      </c>
      <c r="C137" s="2" t="s">
        <v>1750</v>
      </c>
      <c r="D137">
        <v>-3.1872439980029625</v>
      </c>
      <c r="E137" s="1">
        <v>6.0399431057226995E-14</v>
      </c>
      <c r="F137" s="1">
        <v>1.5302945636818301E-14</v>
      </c>
    </row>
    <row r="138" spans="1:6" x14ac:dyDescent="0.2">
      <c r="A138" t="s">
        <v>854</v>
      </c>
      <c r="C138" s="2" t="s">
        <v>1653</v>
      </c>
      <c r="D138">
        <v>-3.9202047196182432</v>
      </c>
      <c r="E138" s="1">
        <v>4.0971899965355002E-14</v>
      </c>
      <c r="F138" s="1">
        <v>1.0291378726303301E-14</v>
      </c>
    </row>
    <row r="139" spans="1:6" x14ac:dyDescent="0.2">
      <c r="A139" t="s">
        <v>85</v>
      </c>
      <c r="C139" s="2" t="s">
        <v>1819</v>
      </c>
      <c r="D139">
        <v>13.332421817982729</v>
      </c>
      <c r="E139" s="1">
        <v>1.2528506544679E-67</v>
      </c>
      <c r="F139" s="1">
        <v>3.3700817313931002E-69</v>
      </c>
    </row>
    <row r="140" spans="1:6" x14ac:dyDescent="0.2">
      <c r="A140" t="s">
        <v>442</v>
      </c>
      <c r="C140" s="2" t="s">
        <v>1653</v>
      </c>
      <c r="D140">
        <v>5.8723988096967412</v>
      </c>
      <c r="E140" s="1">
        <v>6.9897278817526004E-26</v>
      </c>
      <c r="F140" s="1">
        <v>8.9435994706540005E-27</v>
      </c>
    </row>
    <row r="141" spans="1:6" x14ac:dyDescent="0.2">
      <c r="A141" t="s">
        <v>582</v>
      </c>
      <c r="B141" t="s">
        <v>581</v>
      </c>
      <c r="C141" s="2" t="s">
        <v>1820</v>
      </c>
      <c r="D141">
        <v>-3.6810252218853905</v>
      </c>
      <c r="E141" s="1">
        <v>1.9603215226321701E-20</v>
      </c>
      <c r="F141" s="1">
        <v>3.3420239698818101E-21</v>
      </c>
    </row>
    <row r="142" spans="1:6" x14ac:dyDescent="0.2">
      <c r="A142" t="s">
        <v>772</v>
      </c>
      <c r="C142" s="2" t="s">
        <v>1653</v>
      </c>
      <c r="D142">
        <v>4.6497558586885459</v>
      </c>
      <c r="E142" s="1">
        <v>1.02979835543307E-15</v>
      </c>
      <c r="F142" s="1">
        <v>2.3246266038674502E-16</v>
      </c>
    </row>
    <row r="143" spans="1:6" x14ac:dyDescent="0.2">
      <c r="A143" t="s">
        <v>993</v>
      </c>
      <c r="C143" s="2" t="s">
        <v>1678</v>
      </c>
      <c r="D143">
        <v>-3.2013175716277726</v>
      </c>
      <c r="E143" s="1">
        <v>1.81495307119628E-11</v>
      </c>
      <c r="F143" s="1">
        <v>5.3373210999556101E-12</v>
      </c>
    </row>
    <row r="144" spans="1:6" x14ac:dyDescent="0.2">
      <c r="A144" t="s">
        <v>1110</v>
      </c>
      <c r="B144" t="s">
        <v>1109</v>
      </c>
      <c r="C144" s="2" t="s">
        <v>1823</v>
      </c>
      <c r="D144">
        <v>-2.766364368183341</v>
      </c>
      <c r="E144" s="1">
        <v>2.6334422264658399E-10</v>
      </c>
      <c r="F144" s="1">
        <v>8.7207047194125095E-11</v>
      </c>
    </row>
    <row r="145" spans="1:6" x14ac:dyDescent="0.2">
      <c r="A145" t="s">
        <v>1063</v>
      </c>
      <c r="C145" s="2" t="s">
        <v>1659</v>
      </c>
      <c r="D145">
        <v>2.4076901687014485</v>
      </c>
      <c r="E145" s="1">
        <v>1.01382463245166E-10</v>
      </c>
      <c r="F145" s="1">
        <v>3.2025212853525598E-11</v>
      </c>
    </row>
    <row r="146" spans="1:6" x14ac:dyDescent="0.2">
      <c r="A146" t="s">
        <v>1273</v>
      </c>
      <c r="C146" s="2" t="s">
        <v>1688</v>
      </c>
      <c r="D146">
        <v>2.4397052377982029</v>
      </c>
      <c r="E146" s="1">
        <v>1.3486557820700301E-8</v>
      </c>
      <c r="F146" s="1">
        <v>5.18185809395864E-9</v>
      </c>
    </row>
    <row r="147" spans="1:6" x14ac:dyDescent="0.2">
      <c r="A147" t="s">
        <v>695</v>
      </c>
      <c r="C147" s="2" t="s">
        <v>1653</v>
      </c>
      <c r="D147">
        <v>3.1390896836454099</v>
      </c>
      <c r="E147" s="1">
        <v>2.1482358887047E-17</v>
      </c>
      <c r="F147" s="1">
        <v>4.3651903372807302E-18</v>
      </c>
    </row>
    <row r="148" spans="1:6" x14ac:dyDescent="0.2">
      <c r="A148" t="s">
        <v>1037</v>
      </c>
      <c r="C148" s="2" t="s">
        <v>1824</v>
      </c>
      <c r="D148">
        <v>2.4685442069627079</v>
      </c>
      <c r="E148" s="1">
        <v>5.7546145506484597E-11</v>
      </c>
      <c r="F148" s="1">
        <v>1.7717769990546101E-11</v>
      </c>
    </row>
    <row r="149" spans="1:6" x14ac:dyDescent="0.2">
      <c r="A149" t="s">
        <v>1297</v>
      </c>
      <c r="C149" s="2" t="s">
        <v>1713</v>
      </c>
      <c r="D149">
        <v>-2.7184551569373565</v>
      </c>
      <c r="E149" s="1">
        <v>1.95223968911601E-8</v>
      </c>
      <c r="F149" s="1">
        <v>7.6499977639660306E-9</v>
      </c>
    </row>
    <row r="150" spans="1:6" x14ac:dyDescent="0.2">
      <c r="A150" t="s">
        <v>1059</v>
      </c>
      <c r="C150" s="2" t="s">
        <v>1712</v>
      </c>
      <c r="D150">
        <v>-2.7295758908059051</v>
      </c>
      <c r="E150" s="1">
        <v>9.3506999560671099E-11</v>
      </c>
      <c r="F150" s="1">
        <v>2.9401510221730503E-11</v>
      </c>
    </row>
    <row r="151" spans="1:6" x14ac:dyDescent="0.2">
      <c r="A151" t="s">
        <v>1524</v>
      </c>
      <c r="C151" s="2" t="s">
        <v>1663</v>
      </c>
      <c r="D151">
        <v>-2.0585088894963373</v>
      </c>
      <c r="E151" s="2">
        <v>7.8226136697755E-6</v>
      </c>
      <c r="F151" s="2">
        <v>3.84448334479698E-6</v>
      </c>
    </row>
    <row r="152" spans="1:6" x14ac:dyDescent="0.2">
      <c r="A152" t="s">
        <v>469</v>
      </c>
      <c r="C152" s="2" t="s">
        <v>1653</v>
      </c>
      <c r="D152">
        <v>-6.1234909116716247</v>
      </c>
      <c r="E152" s="1">
        <v>8.6170434692863209E-25</v>
      </c>
      <c r="F152" s="1">
        <v>1.1777565774088199E-25</v>
      </c>
    </row>
    <row r="153" spans="1:6" x14ac:dyDescent="0.2">
      <c r="A153" t="s">
        <v>341</v>
      </c>
      <c r="B153" t="s">
        <v>340</v>
      </c>
      <c r="C153" s="2" t="s">
        <v>1778</v>
      </c>
      <c r="D153">
        <v>-7.3744022431100777</v>
      </c>
      <c r="E153" s="1">
        <v>1.62024050994966E-32</v>
      </c>
      <c r="F153" s="1">
        <v>1.6019826197975499E-33</v>
      </c>
    </row>
    <row r="154" spans="1:6" x14ac:dyDescent="0.2">
      <c r="A154" t="s">
        <v>94</v>
      </c>
      <c r="B154" t="s">
        <v>93</v>
      </c>
      <c r="C154" s="2" t="s">
        <v>1698</v>
      </c>
      <c r="D154">
        <v>-11.366147169129611</v>
      </c>
      <c r="E154" s="1">
        <v>4.76934124899495E-64</v>
      </c>
      <c r="F154" s="1">
        <v>1.38694038502216E-65</v>
      </c>
    </row>
    <row r="155" spans="1:6" x14ac:dyDescent="0.2">
      <c r="A155" t="s">
        <v>1108</v>
      </c>
      <c r="C155" s="2" t="s">
        <v>1828</v>
      </c>
      <c r="D155">
        <v>-2.8307527874219698</v>
      </c>
      <c r="E155" s="1">
        <v>2.42958913395206E-10</v>
      </c>
      <c r="F155" s="1">
        <v>8.0368088400449997E-11</v>
      </c>
    </row>
    <row r="156" spans="1:6" x14ac:dyDescent="0.2">
      <c r="A156" t="s">
        <v>1425</v>
      </c>
      <c r="B156" t="s">
        <v>1424</v>
      </c>
      <c r="C156" s="2" t="s">
        <v>1829</v>
      </c>
      <c r="D156">
        <v>-2.1041974242750934</v>
      </c>
      <c r="E156" s="1">
        <v>5.6047183965655196E-7</v>
      </c>
      <c r="F156" s="1">
        <v>2.4896277283180898E-7</v>
      </c>
    </row>
    <row r="157" spans="1:6" x14ac:dyDescent="0.2">
      <c r="A157" t="s">
        <v>926</v>
      </c>
      <c r="B157" t="s">
        <v>925</v>
      </c>
      <c r="C157" s="2" t="s">
        <v>1830</v>
      </c>
      <c r="D157">
        <v>-3.0510580896818182</v>
      </c>
      <c r="E157" s="1">
        <v>1.11592762439462E-12</v>
      </c>
      <c r="F157" s="1">
        <v>3.0423326728315798E-13</v>
      </c>
    </row>
    <row r="158" spans="1:6" x14ac:dyDescent="0.2">
      <c r="A158" t="s">
        <v>595</v>
      </c>
      <c r="C158" s="2" t="s">
        <v>1831</v>
      </c>
      <c r="D158">
        <v>-4.1011617396722588</v>
      </c>
      <c r="E158" s="1">
        <v>7.5397017923280705E-20</v>
      </c>
      <c r="F158" s="1">
        <v>1.31828301058154E-20</v>
      </c>
    </row>
    <row r="159" spans="1:6" x14ac:dyDescent="0.2">
      <c r="A159" t="s">
        <v>376</v>
      </c>
      <c r="C159" s="2" t="s">
        <v>1833</v>
      </c>
      <c r="D159">
        <v>-5.9241572086114411</v>
      </c>
      <c r="E159" s="1">
        <v>1.1467295378466501E-29</v>
      </c>
      <c r="F159" s="1">
        <v>1.2546913518423899E-30</v>
      </c>
    </row>
    <row r="160" spans="1:6" x14ac:dyDescent="0.2">
      <c r="A160" t="s">
        <v>947</v>
      </c>
      <c r="C160" s="2" t="s">
        <v>1834</v>
      </c>
      <c r="D160">
        <v>-2.9787718458779189</v>
      </c>
      <c r="E160" s="1">
        <v>2.6451443732797599E-12</v>
      </c>
      <c r="F160" s="1">
        <v>7.3844815655356296E-13</v>
      </c>
    </row>
    <row r="161" spans="1:6" x14ac:dyDescent="0.2">
      <c r="A161" t="s">
        <v>751</v>
      </c>
      <c r="C161" s="2" t="s">
        <v>1836</v>
      </c>
      <c r="D161">
        <v>-3.6311856651297325</v>
      </c>
      <c r="E161" s="1">
        <v>3.6276479531764798E-16</v>
      </c>
      <c r="F161" s="1">
        <v>7.9647377816015695E-17</v>
      </c>
    </row>
    <row r="162" spans="1:6" x14ac:dyDescent="0.2">
      <c r="A162" t="s">
        <v>850</v>
      </c>
      <c r="C162" s="2" t="s">
        <v>1837</v>
      </c>
      <c r="D162">
        <v>-3.6810032405509117</v>
      </c>
      <c r="E162" s="1">
        <v>3.9829198923076701E-14</v>
      </c>
      <c r="F162" s="1">
        <v>9.9609192508457799E-15</v>
      </c>
    </row>
    <row r="163" spans="1:6" x14ac:dyDescent="0.2">
      <c r="A163" t="s">
        <v>1430</v>
      </c>
      <c r="B163" t="s">
        <v>1429</v>
      </c>
      <c r="C163" s="2" t="s">
        <v>1838</v>
      </c>
      <c r="D163">
        <v>-2.5713258091875737</v>
      </c>
      <c r="E163" s="1">
        <v>7.0465972275843098E-7</v>
      </c>
      <c r="F163" s="1">
        <v>3.14548215029936E-7</v>
      </c>
    </row>
    <row r="164" spans="1:6" x14ac:dyDescent="0.2">
      <c r="A164" t="s">
        <v>814</v>
      </c>
      <c r="C164" s="2" t="s">
        <v>1839</v>
      </c>
      <c r="D164">
        <v>-3.6080513639889409</v>
      </c>
      <c r="E164" s="1">
        <v>9.2402689524080002E-15</v>
      </c>
      <c r="F164" s="1">
        <v>2.2101406654614599E-15</v>
      </c>
    </row>
    <row r="165" spans="1:6" x14ac:dyDescent="0.2">
      <c r="A165" t="s">
        <v>1219</v>
      </c>
      <c r="C165" s="2" t="s">
        <v>1840</v>
      </c>
      <c r="D165">
        <v>-2.6550165692160737</v>
      </c>
      <c r="E165" s="1">
        <v>3.36647505457933E-9</v>
      </c>
      <c r="F165" s="1">
        <v>1.2359650327608601E-9</v>
      </c>
    </row>
    <row r="166" spans="1:6" x14ac:dyDescent="0.2">
      <c r="A166" t="s">
        <v>497</v>
      </c>
      <c r="C166" s="2" t="s">
        <v>1841</v>
      </c>
      <c r="D166">
        <v>-5.7650448859316494</v>
      </c>
      <c r="E166" s="1">
        <v>1.6816378701576799E-23</v>
      </c>
      <c r="F166" s="1">
        <v>2.4390167582439598E-24</v>
      </c>
    </row>
    <row r="167" spans="1:6" x14ac:dyDescent="0.2">
      <c r="A167" t="s">
        <v>19</v>
      </c>
      <c r="B167" t="s">
        <v>18</v>
      </c>
      <c r="C167" s="2" t="s">
        <v>1842</v>
      </c>
      <c r="D167">
        <v>-38.349683749961073</v>
      </c>
      <c r="E167" s="1">
        <v>1.4895999761676101E-117</v>
      </c>
      <c r="F167" s="1">
        <v>7.5806614563237005E-120</v>
      </c>
    </row>
    <row r="168" spans="1:6" x14ac:dyDescent="0.2">
      <c r="A168" t="s">
        <v>955</v>
      </c>
      <c r="C168" s="2" t="s">
        <v>1653</v>
      </c>
      <c r="D168">
        <v>3.0127002054522789</v>
      </c>
      <c r="E168" s="1">
        <v>3.59452972689998E-12</v>
      </c>
      <c r="F168" s="1">
        <v>1.0126356009987199E-12</v>
      </c>
    </row>
    <row r="169" spans="1:6" x14ac:dyDescent="0.2">
      <c r="A169" t="s">
        <v>1388</v>
      </c>
      <c r="C169" s="2" t="s">
        <v>1653</v>
      </c>
      <c r="D169">
        <v>3.0859359828048087</v>
      </c>
      <c r="E169" s="1">
        <v>1.7537435397861401E-7</v>
      </c>
      <c r="F169" s="1">
        <v>7.5032938797829195E-8</v>
      </c>
    </row>
    <row r="170" spans="1:6" x14ac:dyDescent="0.2">
      <c r="A170" t="s">
        <v>1248</v>
      </c>
      <c r="C170" s="2" t="s">
        <v>1843</v>
      </c>
      <c r="D170">
        <v>-2.5463128907737427</v>
      </c>
      <c r="E170" s="1">
        <v>7.2734205970746304E-9</v>
      </c>
      <c r="F170" s="1">
        <v>2.7364559498263299E-9</v>
      </c>
    </row>
    <row r="171" spans="1:6" x14ac:dyDescent="0.2">
      <c r="A171" t="s">
        <v>1503</v>
      </c>
      <c r="C171" s="2" t="s">
        <v>1653</v>
      </c>
      <c r="D171">
        <v>-2.624400764627437</v>
      </c>
      <c r="E171" s="2">
        <v>4.1041371486708703E-6</v>
      </c>
      <c r="F171" s="2">
        <v>1.9662859912570701E-6</v>
      </c>
    </row>
    <row r="172" spans="1:6" x14ac:dyDescent="0.2">
      <c r="A172" t="s">
        <v>1054</v>
      </c>
      <c r="C172" s="2" t="s">
        <v>1845</v>
      </c>
      <c r="D172">
        <v>2.4811177782860558</v>
      </c>
      <c r="E172" s="1">
        <v>9.1300398838744101E-11</v>
      </c>
      <c r="F172" s="1">
        <v>2.8541745911057801E-11</v>
      </c>
    </row>
    <row r="173" spans="1:6" x14ac:dyDescent="0.2">
      <c r="A173" t="s">
        <v>97</v>
      </c>
      <c r="B173" t="s">
        <v>96</v>
      </c>
      <c r="C173" s="2" t="s">
        <v>1846</v>
      </c>
      <c r="D173">
        <v>23.846469454114128</v>
      </c>
      <c r="E173" s="1">
        <v>1.8137236955741199E-63</v>
      </c>
      <c r="F173" s="1">
        <v>5.4062283910242801E-65</v>
      </c>
    </row>
    <row r="174" spans="1:6" x14ac:dyDescent="0.2">
      <c r="A174" t="s">
        <v>153</v>
      </c>
      <c r="C174" s="2" t="s">
        <v>1847</v>
      </c>
      <c r="D174">
        <v>5.7911892024428884</v>
      </c>
      <c r="E174" s="1">
        <v>2.7667285994788102E-50</v>
      </c>
      <c r="F174" s="1">
        <v>1.27726111280919E-51</v>
      </c>
    </row>
    <row r="175" spans="1:6" x14ac:dyDescent="0.2">
      <c r="A175" t="s">
        <v>1150</v>
      </c>
      <c r="C175" s="2" t="s">
        <v>1773</v>
      </c>
      <c r="D175">
        <v>2.3826697295428159</v>
      </c>
      <c r="E175" s="1">
        <v>6.5217269180146002E-10</v>
      </c>
      <c r="F175" s="1">
        <v>2.24977057259028E-10</v>
      </c>
    </row>
    <row r="176" spans="1:6" x14ac:dyDescent="0.2">
      <c r="A176" t="s">
        <v>1325</v>
      </c>
      <c r="C176" s="2" t="s">
        <v>1653</v>
      </c>
      <c r="D176">
        <v>-2.8230267121809414</v>
      </c>
      <c r="E176" s="1">
        <v>2.64217639098441E-8</v>
      </c>
      <c r="F176" s="1">
        <v>1.0641699168341399E-8</v>
      </c>
    </row>
    <row r="177" spans="1:6" x14ac:dyDescent="0.2">
      <c r="A177" t="s">
        <v>588</v>
      </c>
      <c r="B177" t="s">
        <v>587</v>
      </c>
      <c r="C177" s="2" t="s">
        <v>1849</v>
      </c>
      <c r="D177">
        <v>-3.7139673328117091</v>
      </c>
      <c r="E177" s="1">
        <v>3.3905355665568699E-20</v>
      </c>
      <c r="F177" s="1">
        <v>5.8419260579714901E-21</v>
      </c>
    </row>
    <row r="178" spans="1:6" x14ac:dyDescent="0.2">
      <c r="A178" t="s">
        <v>1242</v>
      </c>
      <c r="C178" s="2" t="s">
        <v>1804</v>
      </c>
      <c r="D178">
        <v>2.1168935558614508</v>
      </c>
      <c r="E178" s="1">
        <v>5.8922813645342097E-9</v>
      </c>
      <c r="F178" s="1">
        <v>2.2061249747256401E-9</v>
      </c>
    </row>
    <row r="179" spans="1:6" x14ac:dyDescent="0.2">
      <c r="A179" t="s">
        <v>49</v>
      </c>
      <c r="C179" s="2" t="s">
        <v>1850</v>
      </c>
      <c r="D179">
        <v>12.577808648852182</v>
      </c>
      <c r="E179" s="1">
        <v>6.1425140405715702E-87</v>
      </c>
      <c r="F179" s="1">
        <v>9.1546010782782394E-89</v>
      </c>
    </row>
    <row r="180" spans="1:6" x14ac:dyDescent="0.2">
      <c r="A180" t="s">
        <v>43</v>
      </c>
      <c r="C180" s="2" t="s">
        <v>1653</v>
      </c>
      <c r="D180">
        <v>10.78369190751283</v>
      </c>
      <c r="E180" s="1">
        <v>2.4974112080048501E-92</v>
      </c>
      <c r="F180" s="1">
        <v>3.2681498905188802E-94</v>
      </c>
    </row>
    <row r="181" spans="1:6" x14ac:dyDescent="0.2">
      <c r="A181" t="s">
        <v>1509</v>
      </c>
      <c r="C181" s="2" t="s">
        <v>1653</v>
      </c>
      <c r="D181">
        <v>2.1827083266860732</v>
      </c>
      <c r="E181" s="2">
        <v>4.6472204184158096E-6</v>
      </c>
      <c r="F181" s="2">
        <v>2.2349227966427198E-6</v>
      </c>
    </row>
    <row r="182" spans="1:6" x14ac:dyDescent="0.2">
      <c r="A182" t="s">
        <v>834</v>
      </c>
      <c r="B182" t="s">
        <v>833</v>
      </c>
      <c r="C182" s="2" t="s">
        <v>1851</v>
      </c>
      <c r="D182">
        <v>-3.6213523414607263</v>
      </c>
      <c r="E182" s="1">
        <v>2.2019957958970201E-14</v>
      </c>
      <c r="F182" s="1">
        <v>5.3949297216815402E-15</v>
      </c>
    </row>
    <row r="183" spans="1:6" x14ac:dyDescent="0.2">
      <c r="A183" t="s">
        <v>758</v>
      </c>
      <c r="C183" s="2" t="s">
        <v>1653</v>
      </c>
      <c r="D183">
        <v>-3.9783863588143857</v>
      </c>
      <c r="E183" s="1">
        <v>4.9260384830892998E-16</v>
      </c>
      <c r="F183" s="1">
        <v>1.09228770435641E-16</v>
      </c>
    </row>
    <row r="184" spans="1:6" x14ac:dyDescent="0.2">
      <c r="A184" t="s">
        <v>678</v>
      </c>
      <c r="C184" s="2" t="s">
        <v>1759</v>
      </c>
      <c r="D184">
        <v>-3.3855425422935168</v>
      </c>
      <c r="E184" s="1">
        <v>1.02314747882604E-17</v>
      </c>
      <c r="F184" s="1">
        <v>2.0269552016001201E-18</v>
      </c>
    </row>
    <row r="185" spans="1:6" x14ac:dyDescent="0.2">
      <c r="A185" t="s">
        <v>923</v>
      </c>
      <c r="B185" t="s">
        <v>922</v>
      </c>
      <c r="C185" s="2" t="s">
        <v>1853</v>
      </c>
      <c r="D185">
        <v>-2.1377973481195753</v>
      </c>
      <c r="E185" s="1">
        <v>1.06921949466104E-12</v>
      </c>
      <c r="F185" s="1">
        <v>2.9072198546218001E-13</v>
      </c>
    </row>
    <row r="186" spans="1:6" x14ac:dyDescent="0.2">
      <c r="A186" t="s">
        <v>995</v>
      </c>
      <c r="B186" t="s">
        <v>994</v>
      </c>
      <c r="C186" s="2" t="s">
        <v>1854</v>
      </c>
      <c r="D186">
        <v>-3.0135904262777551</v>
      </c>
      <c r="E186" s="1">
        <v>1.8236486638162799E-11</v>
      </c>
      <c r="F186" s="1">
        <v>5.3722058724787602E-12</v>
      </c>
    </row>
    <row r="187" spans="1:6" x14ac:dyDescent="0.2">
      <c r="A187" t="s">
        <v>184</v>
      </c>
      <c r="C187" s="2" t="s">
        <v>1786</v>
      </c>
      <c r="D187">
        <v>-9.0695134325246372</v>
      </c>
      <c r="E187" s="1">
        <v>7.0359926145519301E-47</v>
      </c>
      <c r="F187" s="1">
        <v>3.8619952191833601E-48</v>
      </c>
    </row>
    <row r="188" spans="1:6" x14ac:dyDescent="0.2">
      <c r="A188" t="s">
        <v>1402</v>
      </c>
      <c r="C188" s="2" t="s">
        <v>1653</v>
      </c>
      <c r="D188">
        <v>-2.4235586326926666</v>
      </c>
      <c r="E188" s="1">
        <v>3.0336925729152402E-7</v>
      </c>
      <c r="F188" s="1">
        <v>1.31669535880073E-7</v>
      </c>
    </row>
    <row r="189" spans="1:6" x14ac:dyDescent="0.2">
      <c r="A189" t="s">
        <v>514</v>
      </c>
      <c r="B189" t="s">
        <v>513</v>
      </c>
      <c r="C189" s="2" t="s">
        <v>1856</v>
      </c>
      <c r="D189">
        <v>-3.937883680106852</v>
      </c>
      <c r="E189" s="1">
        <v>8.2263306982760701E-23</v>
      </c>
      <c r="F189" s="1">
        <v>1.2349962117004801E-23</v>
      </c>
    </row>
    <row r="190" spans="1:6" x14ac:dyDescent="0.2">
      <c r="A190" t="s">
        <v>874</v>
      </c>
      <c r="C190" s="2" t="s">
        <v>1857</v>
      </c>
      <c r="D190">
        <v>4.8158704502673828</v>
      </c>
      <c r="E190" s="1">
        <v>1.0582402434452601E-13</v>
      </c>
      <c r="F190" s="1">
        <v>2.71580375089914E-14</v>
      </c>
    </row>
    <row r="191" spans="1:6" x14ac:dyDescent="0.2">
      <c r="A191" t="s">
        <v>345</v>
      </c>
      <c r="C191" s="2" t="s">
        <v>1653</v>
      </c>
      <c r="D191">
        <v>5.0920687352442648</v>
      </c>
      <c r="E191" s="1">
        <v>3.1542186062812298E-32</v>
      </c>
      <c r="F191" s="1">
        <v>3.1530720346322802E-33</v>
      </c>
    </row>
    <row r="192" spans="1:6" x14ac:dyDescent="0.2">
      <c r="A192" t="s">
        <v>305</v>
      </c>
      <c r="B192" t="s">
        <v>304</v>
      </c>
      <c r="C192" s="2" t="s">
        <v>1858</v>
      </c>
      <c r="D192">
        <v>3.7292234731828908</v>
      </c>
      <c r="E192" s="1">
        <v>1.1486480127128201E-34</v>
      </c>
      <c r="F192" s="1">
        <v>1.02296896806485E-35</v>
      </c>
    </row>
    <row r="193" spans="1:6" x14ac:dyDescent="0.2">
      <c r="A193" t="s">
        <v>985</v>
      </c>
      <c r="C193" s="2" t="s">
        <v>1653</v>
      </c>
      <c r="D193">
        <v>2.9938728474018301</v>
      </c>
      <c r="E193" s="1">
        <v>1.25787733032895E-11</v>
      </c>
      <c r="F193" s="1">
        <v>3.6716666530503403E-12</v>
      </c>
    </row>
    <row r="194" spans="1:6" x14ac:dyDescent="0.2">
      <c r="A194" t="s">
        <v>965</v>
      </c>
      <c r="B194" t="s">
        <v>964</v>
      </c>
      <c r="C194" s="2" t="s">
        <v>1859</v>
      </c>
      <c r="D194">
        <v>2.3761320355764139</v>
      </c>
      <c r="E194" s="1">
        <v>5.12505541508946E-12</v>
      </c>
      <c r="F194" s="1">
        <v>1.4587126099654801E-12</v>
      </c>
    </row>
    <row r="195" spans="1:6" x14ac:dyDescent="0.2">
      <c r="A195" t="s">
        <v>1416</v>
      </c>
      <c r="C195" s="2" t="s">
        <v>1860</v>
      </c>
      <c r="D195">
        <v>2.1020280033157732</v>
      </c>
      <c r="E195" s="1">
        <v>4.0090612253684098E-7</v>
      </c>
      <c r="F195" s="1">
        <v>1.7648030330502201E-7</v>
      </c>
    </row>
    <row r="196" spans="1:6" x14ac:dyDescent="0.2">
      <c r="A196" t="s">
        <v>1307</v>
      </c>
      <c r="C196" s="2" t="s">
        <v>1713</v>
      </c>
      <c r="D196">
        <v>-2.7184458529156834</v>
      </c>
      <c r="E196" s="1">
        <v>2.0416678800551101E-8</v>
      </c>
      <c r="F196" s="1">
        <v>8.0746443238820694E-9</v>
      </c>
    </row>
    <row r="197" spans="1:6" x14ac:dyDescent="0.2">
      <c r="A197" t="s">
        <v>1058</v>
      </c>
      <c r="C197" s="2" t="s">
        <v>1712</v>
      </c>
      <c r="D197">
        <v>-2.7295774783264828</v>
      </c>
      <c r="E197" s="1">
        <v>9.3398545881053996E-11</v>
      </c>
      <c r="F197" s="1">
        <v>2.9333458248357201E-11</v>
      </c>
    </row>
    <row r="198" spans="1:6" x14ac:dyDescent="0.2">
      <c r="A198" t="s">
        <v>1357</v>
      </c>
      <c r="C198" s="2" t="s">
        <v>1736</v>
      </c>
      <c r="D198">
        <v>-2.0885334410636354</v>
      </c>
      <c r="E198" s="1">
        <v>8.3031263252568799E-8</v>
      </c>
      <c r="F198" s="1">
        <v>3.45284497131729E-8</v>
      </c>
    </row>
    <row r="199" spans="1:6" x14ac:dyDescent="0.2">
      <c r="A199" t="s">
        <v>1599</v>
      </c>
      <c r="C199" s="2" t="s">
        <v>1653</v>
      </c>
      <c r="D199">
        <v>2.2750509159882468</v>
      </c>
      <c r="E199" s="2">
        <v>1.8440384580079599E-4</v>
      </c>
      <c r="F199" s="2">
        <v>1.0275939498823E-4</v>
      </c>
    </row>
    <row r="200" spans="1:6" x14ac:dyDescent="0.2">
      <c r="A200" t="s">
        <v>1558</v>
      </c>
      <c r="B200" t="s">
        <v>1557</v>
      </c>
      <c r="C200" s="2" t="s">
        <v>1862</v>
      </c>
      <c r="D200">
        <v>2.1007597303602492</v>
      </c>
      <c r="E200" s="2">
        <v>3.3310843921331801E-5</v>
      </c>
      <c r="F200" s="2">
        <v>1.7206364671833001E-5</v>
      </c>
    </row>
    <row r="201" spans="1:6" x14ac:dyDescent="0.2">
      <c r="A201" t="s">
        <v>335</v>
      </c>
      <c r="C201" s="2" t="s">
        <v>1852</v>
      </c>
      <c r="D201">
        <v>5.2602412681836981</v>
      </c>
      <c r="E201" s="1">
        <v>5.9132915442779901E-33</v>
      </c>
      <c r="F201" s="1">
        <v>5.7606766043856801E-34</v>
      </c>
    </row>
    <row r="202" spans="1:6" x14ac:dyDescent="0.2">
      <c r="A202" t="s">
        <v>308</v>
      </c>
      <c r="C202" s="2" t="s">
        <v>1863</v>
      </c>
      <c r="D202">
        <v>3.8399081419482854</v>
      </c>
      <c r="E202" s="1">
        <v>1.58871101690595E-34</v>
      </c>
      <c r="F202" s="1">
        <v>1.4322076779086701E-35</v>
      </c>
    </row>
    <row r="203" spans="1:6" x14ac:dyDescent="0.2">
      <c r="A203" t="s">
        <v>1272</v>
      </c>
      <c r="C203" s="2" t="s">
        <v>1679</v>
      </c>
      <c r="D203">
        <v>-2.4852598573815321</v>
      </c>
      <c r="E203" s="1">
        <v>1.3477860180678399E-8</v>
      </c>
      <c r="F203" s="1">
        <v>5.1736169941099199E-9</v>
      </c>
    </row>
    <row r="204" spans="1:6" x14ac:dyDescent="0.2">
      <c r="A204" t="s">
        <v>1095</v>
      </c>
      <c r="C204" s="2" t="s">
        <v>1809</v>
      </c>
      <c r="D204">
        <v>2.2644635629834107</v>
      </c>
      <c r="E204" s="1">
        <v>1.7074091156997499E-10</v>
      </c>
      <c r="F204" s="1">
        <v>5.5796466558126999E-11</v>
      </c>
    </row>
    <row r="205" spans="1:6" x14ac:dyDescent="0.2">
      <c r="A205" t="s">
        <v>501</v>
      </c>
      <c r="C205" s="2" t="s">
        <v>1656</v>
      </c>
      <c r="D205">
        <v>-4.6582801772306306</v>
      </c>
      <c r="E205" s="1">
        <v>2.6227082149322499E-23</v>
      </c>
      <c r="F205" s="1">
        <v>3.8325289073164901E-24</v>
      </c>
    </row>
    <row r="206" spans="1:6" x14ac:dyDescent="0.2">
      <c r="A206" t="s">
        <v>845</v>
      </c>
      <c r="C206" s="2" t="s">
        <v>1864</v>
      </c>
      <c r="D206">
        <v>-3.1864994971939744</v>
      </c>
      <c r="E206" s="1">
        <v>3.1084295370287101E-14</v>
      </c>
      <c r="F206" s="1">
        <v>7.7287015751640705E-15</v>
      </c>
    </row>
    <row r="207" spans="1:6" x14ac:dyDescent="0.2">
      <c r="A207" t="s">
        <v>1169</v>
      </c>
      <c r="C207" s="2" t="s">
        <v>1865</v>
      </c>
      <c r="D207">
        <v>-2.4367534167865101</v>
      </c>
      <c r="E207" s="1">
        <v>9.5264484303289595E-10</v>
      </c>
      <c r="F207" s="1">
        <v>3.3406313508089799E-10</v>
      </c>
    </row>
    <row r="208" spans="1:6" x14ac:dyDescent="0.2">
      <c r="A208" t="s">
        <v>553</v>
      </c>
      <c r="C208" s="2" t="s">
        <v>1866</v>
      </c>
      <c r="D208">
        <v>-3.9682219132702299</v>
      </c>
      <c r="E208" s="1">
        <v>1.5429277913854301E-21</v>
      </c>
      <c r="F208" s="1">
        <v>2.49679725010737E-22</v>
      </c>
    </row>
    <row r="209" spans="1:6" x14ac:dyDescent="0.2">
      <c r="A209" t="s">
        <v>443</v>
      </c>
      <c r="C209" s="2" t="s">
        <v>1867</v>
      </c>
      <c r="D209">
        <v>-6.0827659518858423</v>
      </c>
      <c r="E209" s="1">
        <v>7.2117960632455597E-26</v>
      </c>
      <c r="F209" s="1">
        <v>9.2539585980577396E-27</v>
      </c>
    </row>
    <row r="210" spans="1:6" x14ac:dyDescent="0.2">
      <c r="A210" t="s">
        <v>332</v>
      </c>
      <c r="C210" s="2" t="s">
        <v>1653</v>
      </c>
      <c r="D210">
        <v>-5.8374549883534579</v>
      </c>
      <c r="E210" s="1">
        <v>4.98924353017634E-33</v>
      </c>
      <c r="F210" s="1">
        <v>4.8060688313221696E-34</v>
      </c>
    </row>
    <row r="211" spans="1:6" x14ac:dyDescent="0.2">
      <c r="A211" t="s">
        <v>1612</v>
      </c>
      <c r="C211" s="2" t="s">
        <v>1713</v>
      </c>
      <c r="D211">
        <v>-2.1334378710052539</v>
      </c>
      <c r="E211" s="2">
        <v>2.9924929303228802E-4</v>
      </c>
      <c r="F211" s="2">
        <v>1.7034692580463899E-4</v>
      </c>
    </row>
    <row r="212" spans="1:6" x14ac:dyDescent="0.2">
      <c r="A212" t="s">
        <v>1061</v>
      </c>
      <c r="C212" s="2" t="s">
        <v>1712</v>
      </c>
      <c r="D212">
        <v>-2.7295509627184233</v>
      </c>
      <c r="E212" s="1">
        <v>9.6755068625531899E-11</v>
      </c>
      <c r="F212" s="1">
        <v>3.04931459463236E-11</v>
      </c>
    </row>
    <row r="213" spans="1:6" x14ac:dyDescent="0.2">
      <c r="A213" t="s">
        <v>1137</v>
      </c>
      <c r="C213" s="2" t="s">
        <v>1868</v>
      </c>
      <c r="D213">
        <v>2.4196455388497147</v>
      </c>
      <c r="E213" s="1">
        <v>5.0912073839074802E-10</v>
      </c>
      <c r="F213" s="1">
        <v>1.73778398163908E-10</v>
      </c>
    </row>
    <row r="214" spans="1:6" x14ac:dyDescent="0.2">
      <c r="A214" t="s">
        <v>1360</v>
      </c>
      <c r="B214" t="s">
        <v>1359</v>
      </c>
      <c r="C214" s="2" t="s">
        <v>1871</v>
      </c>
      <c r="D214">
        <v>-2.2967882781220412</v>
      </c>
      <c r="E214" s="1">
        <v>9.2150073510154803E-8</v>
      </c>
      <c r="F214" s="1">
        <v>3.84209866652663E-8</v>
      </c>
    </row>
    <row r="215" spans="1:6" x14ac:dyDescent="0.2">
      <c r="A215" t="s">
        <v>521</v>
      </c>
      <c r="C215" s="2" t="s">
        <v>1690</v>
      </c>
      <c r="D215">
        <v>3.7375387841555918</v>
      </c>
      <c r="E215" s="1">
        <v>1.7127441309009701E-22</v>
      </c>
      <c r="F215" s="1">
        <v>2.6148765357266701E-23</v>
      </c>
    </row>
    <row r="216" spans="1:6" x14ac:dyDescent="0.2">
      <c r="A216" t="s">
        <v>943</v>
      </c>
      <c r="C216" s="2" t="s">
        <v>1735</v>
      </c>
      <c r="D216">
        <v>-2.9899540513792546</v>
      </c>
      <c r="E216" s="1">
        <v>2.5662274304285499E-12</v>
      </c>
      <c r="F216" s="1">
        <v>7.1361831489561601E-13</v>
      </c>
    </row>
    <row r="217" spans="1:6" x14ac:dyDescent="0.2">
      <c r="A217" t="s">
        <v>229</v>
      </c>
      <c r="C217" s="2" t="s">
        <v>1872</v>
      </c>
      <c r="D217">
        <v>7.360214244663501</v>
      </c>
      <c r="E217" s="1">
        <v>1.5440836997946501E-41</v>
      </c>
      <c r="F217" s="1">
        <v>1.06082086245434E-42</v>
      </c>
    </row>
    <row r="218" spans="1:6" x14ac:dyDescent="0.2">
      <c r="A218" t="s">
        <v>12</v>
      </c>
      <c r="C218" s="2" t="s">
        <v>1736</v>
      </c>
      <c r="D218">
        <v>59.090614006975272</v>
      </c>
      <c r="E218" s="1">
        <v>2.12186467820671E-135</v>
      </c>
      <c r="F218" s="1">
        <v>6.1704534444397097E-138</v>
      </c>
    </row>
    <row r="219" spans="1:6" x14ac:dyDescent="0.2">
      <c r="A219" t="s">
        <v>901</v>
      </c>
      <c r="C219" s="2" t="s">
        <v>1653</v>
      </c>
      <c r="D219">
        <v>-3.4487070584947159</v>
      </c>
      <c r="E219" s="1">
        <v>5.1452797730392103E-13</v>
      </c>
      <c r="F219" s="1">
        <v>1.3653414156011E-13</v>
      </c>
    </row>
    <row r="220" spans="1:6" x14ac:dyDescent="0.2">
      <c r="A220" t="s">
        <v>1562</v>
      </c>
      <c r="C220" s="2" t="s">
        <v>1877</v>
      </c>
      <c r="D220">
        <v>-2.6888446720686225</v>
      </c>
      <c r="E220" s="2">
        <v>3.57408703828771E-5</v>
      </c>
      <c r="F220" s="2">
        <v>1.8565504826292801E-5</v>
      </c>
    </row>
    <row r="221" spans="1:6" x14ac:dyDescent="0.2">
      <c r="A221" t="s">
        <v>567</v>
      </c>
      <c r="C221" s="2" t="s">
        <v>1880</v>
      </c>
      <c r="D221">
        <v>4.1318772381112723</v>
      </c>
      <c r="E221" s="1">
        <v>3.2789824107210499E-21</v>
      </c>
      <c r="F221" s="1">
        <v>5.4351725891995596E-22</v>
      </c>
    </row>
    <row r="222" spans="1:6" x14ac:dyDescent="0.2">
      <c r="A222" t="s">
        <v>450</v>
      </c>
      <c r="C222" s="2" t="s">
        <v>1771</v>
      </c>
      <c r="D222">
        <v>3.4643853013261805</v>
      </c>
      <c r="E222" s="1">
        <v>1.1943481079975899E-25</v>
      </c>
      <c r="F222" s="1">
        <v>1.5542588973578301E-26</v>
      </c>
    </row>
    <row r="223" spans="1:6" x14ac:dyDescent="0.2">
      <c r="A223" t="s">
        <v>491</v>
      </c>
      <c r="C223" s="2" t="s">
        <v>1881</v>
      </c>
      <c r="D223">
        <v>3.496442831541577</v>
      </c>
      <c r="E223" s="1">
        <v>7.1217922290145505E-24</v>
      </c>
      <c r="F223" s="1">
        <v>1.01739888985922E-24</v>
      </c>
    </row>
    <row r="224" spans="1:6" x14ac:dyDescent="0.2">
      <c r="A224" t="s">
        <v>367</v>
      </c>
      <c r="C224" s="2" t="s">
        <v>1653</v>
      </c>
      <c r="D224">
        <v>4.1318292954115492</v>
      </c>
      <c r="E224" s="1">
        <v>4.4709631371833099E-30</v>
      </c>
      <c r="F224" s="1">
        <v>4.7618764056514297E-31</v>
      </c>
    </row>
    <row r="225" spans="1:6" x14ac:dyDescent="0.2">
      <c r="A225" t="s">
        <v>1546</v>
      </c>
      <c r="C225" s="2" t="s">
        <v>1882</v>
      </c>
      <c r="D225">
        <v>-2.2551247101913758</v>
      </c>
      <c r="E225" s="2">
        <v>2.25034941185414E-5</v>
      </c>
      <c r="F225" s="2">
        <v>1.14357996283973E-5</v>
      </c>
    </row>
    <row r="226" spans="1:6" x14ac:dyDescent="0.2">
      <c r="A226" t="s">
        <v>1191</v>
      </c>
      <c r="C226" s="2" t="s">
        <v>1653</v>
      </c>
      <c r="D226">
        <v>4.1160733482989436</v>
      </c>
      <c r="E226" s="1">
        <v>1.7134054107589899E-9</v>
      </c>
      <c r="F226" s="1">
        <v>6.1224191885717504E-10</v>
      </c>
    </row>
    <row r="227" spans="1:6" x14ac:dyDescent="0.2">
      <c r="A227" t="s">
        <v>1572</v>
      </c>
      <c r="C227" s="2" t="s">
        <v>1653</v>
      </c>
      <c r="D227">
        <v>-2.1694972345534258</v>
      </c>
      <c r="E227" s="2">
        <v>5.0737191036759402E-5</v>
      </c>
      <c r="F227" s="2">
        <v>2.6779498867820699E-5</v>
      </c>
    </row>
    <row r="228" spans="1:6" x14ac:dyDescent="0.2">
      <c r="A228" t="s">
        <v>1017</v>
      </c>
      <c r="C228" s="2" t="s">
        <v>1884</v>
      </c>
      <c r="D228">
        <v>-2.7922544999301664</v>
      </c>
      <c r="E228" s="1">
        <v>3.11926202046671E-11</v>
      </c>
      <c r="F228" s="1">
        <v>9.3997390584038601E-12</v>
      </c>
    </row>
    <row r="229" spans="1:6" x14ac:dyDescent="0.2">
      <c r="A229" t="s">
        <v>1309</v>
      </c>
      <c r="C229" s="2" t="s">
        <v>1713</v>
      </c>
      <c r="D229">
        <v>-2.7184438171895415</v>
      </c>
      <c r="E229" s="1">
        <v>2.0628414660159401E-8</v>
      </c>
      <c r="F229" s="1">
        <v>8.1733813084600896E-9</v>
      </c>
    </row>
    <row r="230" spans="1:6" x14ac:dyDescent="0.2">
      <c r="A230" t="s">
        <v>1062</v>
      </c>
      <c r="C230" s="2" t="s">
        <v>1712</v>
      </c>
      <c r="D230">
        <v>-2.7295232962169296</v>
      </c>
      <c r="E230" s="1">
        <v>1.00649478819043E-10</v>
      </c>
      <c r="F230" s="1">
        <v>3.17570874645328E-11</v>
      </c>
    </row>
    <row r="231" spans="1:6" x14ac:dyDescent="0.2">
      <c r="A231" t="s">
        <v>1476</v>
      </c>
      <c r="C231" s="2" t="s">
        <v>1653</v>
      </c>
      <c r="D231">
        <v>-2.2937800494615139</v>
      </c>
      <c r="E231" s="2">
        <v>1.49107348051705E-6</v>
      </c>
      <c r="F231" s="1">
        <v>6.9648470463991403E-7</v>
      </c>
    </row>
    <row r="232" spans="1:6" x14ac:dyDescent="0.2">
      <c r="A232" t="s">
        <v>1094</v>
      </c>
      <c r="C232" s="2" t="s">
        <v>1885</v>
      </c>
      <c r="D232">
        <v>4.1962062298673395</v>
      </c>
      <c r="E232" s="1">
        <v>1.59014649704872E-10</v>
      </c>
      <c r="F232" s="1">
        <v>5.1906635926926601E-11</v>
      </c>
    </row>
    <row r="233" spans="1:6" x14ac:dyDescent="0.2">
      <c r="A233" t="s">
        <v>1073</v>
      </c>
      <c r="C233" s="2" t="s">
        <v>1653</v>
      </c>
      <c r="D233">
        <v>2.9952657269664997</v>
      </c>
      <c r="E233" s="1">
        <v>1.11314406015469E-10</v>
      </c>
      <c r="F233" s="1">
        <v>3.5486271928595403E-11</v>
      </c>
    </row>
    <row r="234" spans="1:6" x14ac:dyDescent="0.2">
      <c r="A234" t="s">
        <v>151</v>
      </c>
      <c r="C234" s="2" t="s">
        <v>1711</v>
      </c>
      <c r="D234">
        <v>10.451346219643037</v>
      </c>
      <c r="E234" s="1">
        <v>2.3693376242500902E-50</v>
      </c>
      <c r="F234" s="1">
        <v>1.07658016369052E-51</v>
      </c>
    </row>
    <row r="235" spans="1:6" x14ac:dyDescent="0.2">
      <c r="A235" t="s">
        <v>105</v>
      </c>
      <c r="C235" s="2" t="s">
        <v>1886</v>
      </c>
      <c r="D235">
        <v>16.08694039532428</v>
      </c>
      <c r="E235" s="1">
        <v>1.9964452154204698E-61</v>
      </c>
      <c r="F235" s="1">
        <v>6.4588740157186998E-63</v>
      </c>
    </row>
    <row r="236" spans="1:6" x14ac:dyDescent="0.2">
      <c r="A236" t="s">
        <v>156</v>
      </c>
      <c r="C236" s="2" t="s">
        <v>1887</v>
      </c>
      <c r="D236">
        <v>16.830799270156135</v>
      </c>
      <c r="E236" s="1">
        <v>9.2442550874699006E-50</v>
      </c>
      <c r="F236" s="1">
        <v>4.36842297844815E-51</v>
      </c>
    </row>
    <row r="237" spans="1:6" x14ac:dyDescent="0.2">
      <c r="A237" t="s">
        <v>193</v>
      </c>
      <c r="C237" s="2" t="s">
        <v>1653</v>
      </c>
      <c r="D237">
        <v>8.0181641148322669</v>
      </c>
      <c r="E237" s="1">
        <v>9.7030633003526199E-46</v>
      </c>
      <c r="F237" s="1">
        <v>5.6433665142000001E-47</v>
      </c>
    </row>
    <row r="238" spans="1:6" x14ac:dyDescent="0.2">
      <c r="A238" t="s">
        <v>357</v>
      </c>
      <c r="C238" s="2" t="s">
        <v>1653</v>
      </c>
      <c r="D238">
        <v>7.0481745216128999</v>
      </c>
      <c r="E238" s="1">
        <v>8.7557087014037599E-31</v>
      </c>
      <c r="F238" s="1">
        <v>9.0707996361325805E-32</v>
      </c>
    </row>
    <row r="239" spans="1:6" x14ac:dyDescent="0.2">
      <c r="A239" t="s">
        <v>273</v>
      </c>
      <c r="C239" s="2" t="s">
        <v>1653</v>
      </c>
      <c r="D239">
        <v>5.8721605796402701</v>
      </c>
      <c r="E239" s="1">
        <v>2.6612458428243002E-37</v>
      </c>
      <c r="F239" s="1">
        <v>2.1475702548418601E-38</v>
      </c>
    </row>
    <row r="240" spans="1:6" x14ac:dyDescent="0.2">
      <c r="A240" t="s">
        <v>1286</v>
      </c>
      <c r="C240" s="2" t="s">
        <v>1653</v>
      </c>
      <c r="D240">
        <v>3.1365866912699789</v>
      </c>
      <c r="E240" s="1">
        <v>1.7845078413309601E-8</v>
      </c>
      <c r="F240" s="1">
        <v>6.9343470824529102E-9</v>
      </c>
    </row>
    <row r="241" spans="1:6" x14ac:dyDescent="0.2">
      <c r="A241" t="s">
        <v>1355</v>
      </c>
      <c r="C241" s="2" t="s">
        <v>1653</v>
      </c>
      <c r="D241">
        <v>3.4277041799420047</v>
      </c>
      <c r="E241" s="1">
        <v>8.1598617221230396E-8</v>
      </c>
      <c r="F241" s="1">
        <v>3.3873362728696897E-8</v>
      </c>
    </row>
    <row r="242" spans="1:6" x14ac:dyDescent="0.2">
      <c r="A242" t="s">
        <v>191</v>
      </c>
      <c r="C242" s="2" t="s">
        <v>1678</v>
      </c>
      <c r="D242">
        <v>21.331463882693768</v>
      </c>
      <c r="E242" s="1">
        <v>3.5162640287788496E-46</v>
      </c>
      <c r="F242" s="1">
        <v>2.01951914411871E-47</v>
      </c>
    </row>
    <row r="243" spans="1:6" x14ac:dyDescent="0.2">
      <c r="A243" t="s">
        <v>1127</v>
      </c>
      <c r="C243" s="2" t="s">
        <v>1653</v>
      </c>
      <c r="D243">
        <v>2.7754765704763589</v>
      </c>
      <c r="E243" s="1">
        <v>4.15427564155262E-10</v>
      </c>
      <c r="F243" s="1">
        <v>1.40287970592598E-10</v>
      </c>
    </row>
    <row r="244" spans="1:6" x14ac:dyDescent="0.2">
      <c r="A244" t="s">
        <v>1263</v>
      </c>
      <c r="B244" t="s">
        <v>1262</v>
      </c>
      <c r="C244" s="2" t="s">
        <v>1890</v>
      </c>
      <c r="D244">
        <v>-3.6506404108592654</v>
      </c>
      <c r="E244" s="1">
        <v>1.0612068136799099E-8</v>
      </c>
      <c r="F244" s="1">
        <v>4.0465501546718403E-9</v>
      </c>
    </row>
    <row r="245" spans="1:6" x14ac:dyDescent="0.2">
      <c r="A245" t="s">
        <v>691</v>
      </c>
      <c r="C245" s="2" t="s">
        <v>1804</v>
      </c>
      <c r="D245">
        <v>-3.5585651756440475</v>
      </c>
      <c r="E245" s="1">
        <v>1.6528183071843E-17</v>
      </c>
      <c r="F245" s="1">
        <v>3.3404833834768099E-18</v>
      </c>
    </row>
    <row r="246" spans="1:6" x14ac:dyDescent="0.2">
      <c r="A246" t="s">
        <v>761</v>
      </c>
      <c r="B246" t="s">
        <v>760</v>
      </c>
      <c r="C246" s="2" t="s">
        <v>1891</v>
      </c>
      <c r="D246">
        <v>3.5006705405534038</v>
      </c>
      <c r="E246" s="1">
        <v>5.5568124124565699E-16</v>
      </c>
      <c r="F246" s="1">
        <v>1.2361938191288301E-16</v>
      </c>
    </row>
    <row r="247" spans="1:6" x14ac:dyDescent="0.2">
      <c r="A247" t="s">
        <v>500</v>
      </c>
      <c r="B247" t="s">
        <v>499</v>
      </c>
      <c r="C247" s="2" t="s">
        <v>1892</v>
      </c>
      <c r="D247">
        <v>3.5719635296180958</v>
      </c>
      <c r="E247" s="1">
        <v>2.2762637718445999E-23</v>
      </c>
      <c r="F247" s="1">
        <v>3.31799990007156E-24</v>
      </c>
    </row>
    <row r="248" spans="1:6" x14ac:dyDescent="0.2">
      <c r="A248" t="s">
        <v>285</v>
      </c>
      <c r="B248" t="s">
        <v>284</v>
      </c>
      <c r="C248" s="2" t="s">
        <v>1893</v>
      </c>
      <c r="D248">
        <v>4.9822906495819179</v>
      </c>
      <c r="E248" s="1">
        <v>6.6038692509124106E-36</v>
      </c>
      <c r="F248" s="1">
        <v>5.5692390629286798E-37</v>
      </c>
    </row>
    <row r="249" spans="1:6" x14ac:dyDescent="0.2">
      <c r="A249" t="s">
        <v>1368</v>
      </c>
      <c r="C249" s="2" t="s">
        <v>1793</v>
      </c>
      <c r="D249">
        <v>2.5816845871706797</v>
      </c>
      <c r="E249" s="1">
        <v>1.1039593973280099E-7</v>
      </c>
      <c r="F249" s="1">
        <v>4.6349440345832397E-8</v>
      </c>
    </row>
    <row r="250" spans="1:6" x14ac:dyDescent="0.2">
      <c r="A250" t="s">
        <v>1352</v>
      </c>
      <c r="C250" s="2" t="s">
        <v>1705</v>
      </c>
      <c r="D250">
        <v>2.6357338030885336</v>
      </c>
      <c r="E250" s="1">
        <v>7.7418071540108698E-8</v>
      </c>
      <c r="F250" s="1">
        <v>3.2053501811771601E-8</v>
      </c>
    </row>
    <row r="251" spans="1:6" x14ac:dyDescent="0.2">
      <c r="A251" t="s">
        <v>1417</v>
      </c>
      <c r="C251" s="2" t="s">
        <v>1653</v>
      </c>
      <c r="D251">
        <v>2.8376144575236788</v>
      </c>
      <c r="E251" s="1">
        <v>4.2447821426529398E-7</v>
      </c>
      <c r="F251" s="1">
        <v>1.87165421266377E-7</v>
      </c>
    </row>
    <row r="252" spans="1:6" x14ac:dyDescent="0.2">
      <c r="A252" t="s">
        <v>1199</v>
      </c>
      <c r="C252" s="2" t="s">
        <v>1814</v>
      </c>
      <c r="D252">
        <v>2.8719718569366979</v>
      </c>
      <c r="E252" s="1">
        <v>2.0126862052717598E-9</v>
      </c>
      <c r="F252" s="1">
        <v>7.2357203090286005E-10</v>
      </c>
    </row>
    <row r="253" spans="1:6" x14ac:dyDescent="0.2">
      <c r="A253" t="s">
        <v>660</v>
      </c>
      <c r="B253" t="s">
        <v>659</v>
      </c>
      <c r="C253" s="2" t="s">
        <v>1895</v>
      </c>
      <c r="D253">
        <v>-4.2297196696875838</v>
      </c>
      <c r="E253" s="1">
        <v>3.5163210719607901E-18</v>
      </c>
      <c r="F253" s="1">
        <v>6.8000102154966901E-19</v>
      </c>
    </row>
    <row r="254" spans="1:6" x14ac:dyDescent="0.2">
      <c r="A254" t="s">
        <v>646</v>
      </c>
      <c r="C254" s="2" t="s">
        <v>1896</v>
      </c>
      <c r="D254">
        <v>-5.1170310079143659</v>
      </c>
      <c r="E254" s="1">
        <v>1.7818968080359901E-18</v>
      </c>
      <c r="F254" s="1">
        <v>3.3811346193921701E-19</v>
      </c>
    </row>
    <row r="255" spans="1:6" x14ac:dyDescent="0.2">
      <c r="A255" t="s">
        <v>409</v>
      </c>
      <c r="C255" s="2" t="s">
        <v>1897</v>
      </c>
      <c r="D255">
        <v>-6.328699644594022</v>
      </c>
      <c r="E255" s="1">
        <v>2.3131509357176801E-27</v>
      </c>
      <c r="F255" s="1">
        <v>2.74954691377565E-28</v>
      </c>
    </row>
    <row r="256" spans="1:6" x14ac:dyDescent="0.2">
      <c r="A256" t="s">
        <v>1250</v>
      </c>
      <c r="B256" t="s">
        <v>1249</v>
      </c>
      <c r="C256" s="2" t="s">
        <v>1898</v>
      </c>
      <c r="D256">
        <v>-2.0198529761531243</v>
      </c>
      <c r="E256" s="1">
        <v>7.3185456610549297E-9</v>
      </c>
      <c r="F256" s="1">
        <v>2.7560935313896398E-9</v>
      </c>
    </row>
    <row r="257" spans="1:6" x14ac:dyDescent="0.2">
      <c r="A257" t="s">
        <v>1207</v>
      </c>
      <c r="B257" t="s">
        <v>1206</v>
      </c>
      <c r="C257" s="2" t="s">
        <v>1899</v>
      </c>
      <c r="D257">
        <v>-3.1969999737367925</v>
      </c>
      <c r="E257" s="1">
        <v>2.2503059368658498E-9</v>
      </c>
      <c r="F257" s="1">
        <v>8.1472363254030702E-10</v>
      </c>
    </row>
    <row r="258" spans="1:6" x14ac:dyDescent="0.2">
      <c r="A258" t="s">
        <v>623</v>
      </c>
      <c r="B258" t="s">
        <v>622</v>
      </c>
      <c r="C258" s="2" t="s">
        <v>1900</v>
      </c>
      <c r="D258">
        <v>-4.688007838150642</v>
      </c>
      <c r="E258" s="1">
        <v>4.0371495209025799E-19</v>
      </c>
      <c r="F258" s="1">
        <v>7.3963044657757296E-20</v>
      </c>
    </row>
    <row r="259" spans="1:6" x14ac:dyDescent="0.2">
      <c r="A259" t="s">
        <v>509</v>
      </c>
      <c r="C259" s="2" t="s">
        <v>1844</v>
      </c>
      <c r="D259">
        <v>-4.6933724302267432</v>
      </c>
      <c r="E259" s="1">
        <v>4.5387158883064301E-23</v>
      </c>
      <c r="F259" s="1">
        <v>6.7478545922113098E-24</v>
      </c>
    </row>
    <row r="260" spans="1:6" x14ac:dyDescent="0.2">
      <c r="A260" t="s">
        <v>1567</v>
      </c>
      <c r="C260" s="2" t="s">
        <v>1735</v>
      </c>
      <c r="D260">
        <v>-2.1353164135523937</v>
      </c>
      <c r="E260" s="2">
        <v>4.3162878575290202E-5</v>
      </c>
      <c r="F260" s="2">
        <v>2.2640506646362701E-5</v>
      </c>
    </row>
    <row r="261" spans="1:6" x14ac:dyDescent="0.2">
      <c r="A261" t="s">
        <v>1519</v>
      </c>
      <c r="C261" s="2" t="s">
        <v>1694</v>
      </c>
      <c r="D261">
        <v>-2.0830542513587322</v>
      </c>
      <c r="E261" s="2">
        <v>6.7388275843724699E-6</v>
      </c>
      <c r="F261" s="2">
        <v>3.2873524602791198E-6</v>
      </c>
    </row>
    <row r="262" spans="1:6" x14ac:dyDescent="0.2">
      <c r="A262" t="s">
        <v>1121</v>
      </c>
      <c r="C262" s="2" t="s">
        <v>1653</v>
      </c>
      <c r="D262">
        <v>4.069489948530074</v>
      </c>
      <c r="E262" s="1">
        <v>3.3528537914231202E-10</v>
      </c>
      <c r="F262" s="1">
        <v>1.12493058868904E-10</v>
      </c>
    </row>
    <row r="263" spans="1:6" x14ac:dyDescent="0.2">
      <c r="A263" t="s">
        <v>1644</v>
      </c>
      <c r="C263" s="2" t="s">
        <v>1784</v>
      </c>
      <c r="D263">
        <v>2.0419595876639187</v>
      </c>
      <c r="E263" s="2">
        <v>3.4828937755389E-3</v>
      </c>
      <c r="F263" s="2">
        <v>2.25482872200465E-3</v>
      </c>
    </row>
    <row r="264" spans="1:6" x14ac:dyDescent="0.2">
      <c r="A264" t="s">
        <v>172</v>
      </c>
      <c r="B264" t="s">
        <v>171</v>
      </c>
      <c r="C264" s="2" t="s">
        <v>1901</v>
      </c>
      <c r="D264">
        <v>-12.808404075510873</v>
      </c>
      <c r="E264" s="1">
        <v>2.9315600655895201E-48</v>
      </c>
      <c r="F264" s="1">
        <v>1.51320076086409E-49</v>
      </c>
    </row>
    <row r="265" spans="1:6" x14ac:dyDescent="0.2">
      <c r="A265" t="s">
        <v>87</v>
      </c>
      <c r="B265" t="s">
        <v>86</v>
      </c>
      <c r="C265" s="2" t="s">
        <v>1902</v>
      </c>
      <c r="D265">
        <v>-13.929821264030293</v>
      </c>
      <c r="E265" s="1">
        <v>1.2528506544679E-67</v>
      </c>
      <c r="F265" s="1">
        <v>3.3494851922445901E-69</v>
      </c>
    </row>
    <row r="266" spans="1:6" x14ac:dyDescent="0.2">
      <c r="A266" t="s">
        <v>940</v>
      </c>
      <c r="B266" t="s">
        <v>939</v>
      </c>
      <c r="C266" s="2" t="s">
        <v>1903</v>
      </c>
      <c r="D266">
        <v>-2.5198590269315613</v>
      </c>
      <c r="E266" s="1">
        <v>2.4395314422544001E-12</v>
      </c>
      <c r="F266" s="1">
        <v>6.7572626644778405E-13</v>
      </c>
    </row>
    <row r="267" spans="1:6" x14ac:dyDescent="0.2">
      <c r="A267" t="s">
        <v>58</v>
      </c>
      <c r="C267" s="2" t="s">
        <v>1904</v>
      </c>
      <c r="D267">
        <v>12.509335485730452</v>
      </c>
      <c r="E267" s="1">
        <v>2.9004137077711001E-80</v>
      </c>
      <c r="F267" s="1">
        <v>5.1661312861062802E-82</v>
      </c>
    </row>
    <row r="268" spans="1:6" x14ac:dyDescent="0.2">
      <c r="A268" t="s">
        <v>347</v>
      </c>
      <c r="C268" s="2" t="s">
        <v>1905</v>
      </c>
      <c r="D268">
        <v>4.5308588848545988</v>
      </c>
      <c r="E268" s="1">
        <v>5.4657880917537099E-32</v>
      </c>
      <c r="F268" s="1">
        <v>5.5035379913332497E-33</v>
      </c>
    </row>
    <row r="269" spans="1:6" x14ac:dyDescent="0.2">
      <c r="A269" t="s">
        <v>1484</v>
      </c>
      <c r="C269" s="2" t="s">
        <v>1906</v>
      </c>
      <c r="D269">
        <v>2.917383218193172</v>
      </c>
      <c r="E269" s="2">
        <v>2.0212730990474698E-6</v>
      </c>
      <c r="F269" s="1">
        <v>9.49285657567912E-7</v>
      </c>
    </row>
    <row r="270" spans="1:6" x14ac:dyDescent="0.2">
      <c r="A270" t="s">
        <v>986</v>
      </c>
      <c r="C270" s="2" t="s">
        <v>1663</v>
      </c>
      <c r="D270">
        <v>-3.2436803460466019</v>
      </c>
      <c r="E270" s="1">
        <v>1.28924224044771E-11</v>
      </c>
      <c r="F270" s="1">
        <v>3.7679053483095502E-12</v>
      </c>
    </row>
    <row r="271" spans="1:6" x14ac:dyDescent="0.2">
      <c r="A271" t="s">
        <v>1346</v>
      </c>
      <c r="B271" t="s">
        <v>1345</v>
      </c>
      <c r="C271" s="2" t="s">
        <v>1907</v>
      </c>
      <c r="D271">
        <v>-2.8350722730102142</v>
      </c>
      <c r="E271" s="1">
        <v>4.7280143758632903E-8</v>
      </c>
      <c r="F271" s="1">
        <v>1.9403592258632E-8</v>
      </c>
    </row>
    <row r="272" spans="1:6" x14ac:dyDescent="0.2">
      <c r="A272" t="s">
        <v>195</v>
      </c>
      <c r="B272" t="s">
        <v>194</v>
      </c>
      <c r="C272" s="2" t="s">
        <v>1908</v>
      </c>
      <c r="D272">
        <v>-20.722109068652784</v>
      </c>
      <c r="E272" s="1">
        <v>1.27352322050987E-45</v>
      </c>
      <c r="F272" s="1">
        <v>7.4531893312282303E-47</v>
      </c>
    </row>
    <row r="273" spans="1:6" x14ac:dyDescent="0.2">
      <c r="A273" t="s">
        <v>1064</v>
      </c>
      <c r="C273" s="2" t="s">
        <v>1712</v>
      </c>
      <c r="D273">
        <v>-2.7295083914216538</v>
      </c>
      <c r="E273" s="1">
        <v>1.02646393074682E-10</v>
      </c>
      <c r="F273" s="1">
        <v>3.2461781888394703E-11</v>
      </c>
    </row>
    <row r="274" spans="1:6" x14ac:dyDescent="0.2">
      <c r="A274" t="s">
        <v>1303</v>
      </c>
      <c r="C274" s="2" t="s">
        <v>1713</v>
      </c>
      <c r="D274">
        <v>-2.7184471280044442</v>
      </c>
      <c r="E274" s="1">
        <v>2.0319156183969701E-8</v>
      </c>
      <c r="F274" s="1">
        <v>8.0139165611076299E-9</v>
      </c>
    </row>
    <row r="275" spans="1:6" x14ac:dyDescent="0.2">
      <c r="A275" t="s">
        <v>1019</v>
      </c>
      <c r="C275" s="2" t="s">
        <v>1912</v>
      </c>
      <c r="D275">
        <v>-2.9685201176290201</v>
      </c>
      <c r="E275" s="1">
        <v>3.1702128879496999E-11</v>
      </c>
      <c r="F275" s="1">
        <v>9.5763246451697697E-12</v>
      </c>
    </row>
    <row r="276" spans="1:6" x14ac:dyDescent="0.2">
      <c r="A276" t="s">
        <v>1186</v>
      </c>
      <c r="C276" s="2" t="s">
        <v>1791</v>
      </c>
      <c r="D276">
        <v>-2.3139178457962091</v>
      </c>
      <c r="E276" s="1">
        <v>1.28450443425607E-9</v>
      </c>
      <c r="F276" s="1">
        <v>4.5665043137129498E-10</v>
      </c>
    </row>
    <row r="277" spans="1:6" x14ac:dyDescent="0.2">
      <c r="A277" t="s">
        <v>983</v>
      </c>
      <c r="C277" s="2" t="s">
        <v>1913</v>
      </c>
      <c r="D277">
        <v>-2.5334486446543796</v>
      </c>
      <c r="E277" s="1">
        <v>1.20544142588915E-11</v>
      </c>
      <c r="F277" s="1">
        <v>3.5098458092955799E-12</v>
      </c>
    </row>
    <row r="278" spans="1:6" x14ac:dyDescent="0.2">
      <c r="A278" t="s">
        <v>1203</v>
      </c>
      <c r="C278" s="2" t="s">
        <v>1914</v>
      </c>
      <c r="D278">
        <v>-2.7560458475167184</v>
      </c>
      <c r="E278" s="1">
        <v>2.2396237103204001E-9</v>
      </c>
      <c r="F278" s="1">
        <v>8.0927164443607099E-10</v>
      </c>
    </row>
    <row r="279" spans="1:6" x14ac:dyDescent="0.2">
      <c r="A279" t="s">
        <v>1033</v>
      </c>
      <c r="C279" s="2" t="s">
        <v>1653</v>
      </c>
      <c r="D279">
        <v>2.8052220589004384</v>
      </c>
      <c r="E279" s="1">
        <v>4.8954633261824599E-11</v>
      </c>
      <c r="F279" s="1">
        <v>1.50013652634381E-11</v>
      </c>
    </row>
    <row r="280" spans="1:6" x14ac:dyDescent="0.2">
      <c r="A280" t="s">
        <v>148</v>
      </c>
      <c r="B280" t="s">
        <v>147</v>
      </c>
      <c r="C280" s="2" t="s">
        <v>1917</v>
      </c>
      <c r="D280">
        <v>6.5386469396255222</v>
      </c>
      <c r="E280" s="1">
        <v>1.99805665755598E-50</v>
      </c>
      <c r="F280" s="1">
        <v>8.9898939668024694E-52</v>
      </c>
    </row>
    <row r="281" spans="1:6" x14ac:dyDescent="0.2">
      <c r="A281" t="s">
        <v>1269</v>
      </c>
      <c r="B281" t="s">
        <v>1268</v>
      </c>
      <c r="C281" s="2" t="s">
        <v>1918</v>
      </c>
      <c r="D281">
        <v>-2.3558848961190919</v>
      </c>
      <c r="E281" s="1">
        <v>1.1774561779864399E-8</v>
      </c>
      <c r="F281" s="1">
        <v>4.5069478568510301E-9</v>
      </c>
    </row>
    <row r="282" spans="1:6" x14ac:dyDescent="0.2">
      <c r="A282" t="s">
        <v>655</v>
      </c>
      <c r="B282" t="s">
        <v>654</v>
      </c>
      <c r="C282" s="2" t="s">
        <v>1919</v>
      </c>
      <c r="D282">
        <v>-3.430613566214471</v>
      </c>
      <c r="E282" s="1">
        <v>2.6329299365524101E-18</v>
      </c>
      <c r="F282" s="1">
        <v>5.0629586929706398E-19</v>
      </c>
    </row>
    <row r="283" spans="1:6" x14ac:dyDescent="0.2">
      <c r="A283" t="s">
        <v>346</v>
      </c>
      <c r="B283" t="s">
        <v>202</v>
      </c>
      <c r="C283" s="2" t="s">
        <v>1920</v>
      </c>
      <c r="D283">
        <v>-5.4978043268587555</v>
      </c>
      <c r="E283" s="1">
        <v>3.2290093028198899E-32</v>
      </c>
      <c r="F283" s="1">
        <v>3.2395731282380601E-33</v>
      </c>
    </row>
    <row r="284" spans="1:6" x14ac:dyDescent="0.2">
      <c r="A284" t="s">
        <v>1261</v>
      </c>
      <c r="C284" s="2" t="s">
        <v>1705</v>
      </c>
      <c r="D284">
        <v>-3.307417170574563</v>
      </c>
      <c r="E284" s="1">
        <v>1.05192911374614E-8</v>
      </c>
      <c r="F284" s="1">
        <v>4.0035251984449797E-9</v>
      </c>
    </row>
    <row r="285" spans="1:6" x14ac:dyDescent="0.2">
      <c r="A285" t="s">
        <v>1258</v>
      </c>
      <c r="C285" s="2" t="s">
        <v>1835</v>
      </c>
      <c r="D285">
        <v>3.1971429986355768</v>
      </c>
      <c r="E285" s="1">
        <v>9.1548121692864096E-9</v>
      </c>
      <c r="F285" s="1">
        <v>3.4742362430879699E-9</v>
      </c>
    </row>
    <row r="286" spans="1:6" x14ac:dyDescent="0.2">
      <c r="A286" t="s">
        <v>462</v>
      </c>
      <c r="C286" s="2" t="s">
        <v>1796</v>
      </c>
      <c r="D286">
        <v>5.1120820952949124</v>
      </c>
      <c r="E286" s="1">
        <v>4.0261128639492701E-25</v>
      </c>
      <c r="F286" s="1">
        <v>5.4149827686703996E-26</v>
      </c>
    </row>
    <row r="287" spans="1:6" x14ac:dyDescent="0.2">
      <c r="A287" t="s">
        <v>633</v>
      </c>
      <c r="C287" s="2" t="s">
        <v>1715</v>
      </c>
      <c r="D287">
        <v>6.2570115239390161</v>
      </c>
      <c r="E287" s="1">
        <v>1.0326580254020699E-18</v>
      </c>
      <c r="F287" s="1">
        <v>1.9256763614367901E-19</v>
      </c>
    </row>
    <row r="288" spans="1:6" x14ac:dyDescent="0.2">
      <c r="A288" t="s">
        <v>1216</v>
      </c>
      <c r="C288" s="2" t="s">
        <v>1923</v>
      </c>
      <c r="D288">
        <v>2.814122612780146</v>
      </c>
      <c r="E288" s="1">
        <v>2.9963436823626101E-9</v>
      </c>
      <c r="F288" s="1">
        <v>1.0946293714192699E-9</v>
      </c>
    </row>
    <row r="289" spans="1:6" x14ac:dyDescent="0.2">
      <c r="A289" t="s">
        <v>596</v>
      </c>
      <c r="C289" s="2" t="s">
        <v>1653</v>
      </c>
      <c r="D289">
        <v>4.1290411438757575</v>
      </c>
      <c r="E289" s="1">
        <v>7.9791787822027302E-20</v>
      </c>
      <c r="F289" s="1">
        <v>1.39802405417002E-20</v>
      </c>
    </row>
    <row r="290" spans="1:6" x14ac:dyDescent="0.2">
      <c r="A290" t="s">
        <v>379</v>
      </c>
      <c r="C290" s="2" t="s">
        <v>1653</v>
      </c>
      <c r="D290">
        <v>6.4715815461200847</v>
      </c>
      <c r="E290" s="1">
        <v>1.3534986695420701E-29</v>
      </c>
      <c r="F290" s="1">
        <v>1.49568737019552E-30</v>
      </c>
    </row>
    <row r="291" spans="1:6" x14ac:dyDescent="0.2">
      <c r="A291" t="s">
        <v>254</v>
      </c>
      <c r="C291" s="2" t="s">
        <v>1924</v>
      </c>
      <c r="D291">
        <v>5.2077640654056916</v>
      </c>
      <c r="E291" s="1">
        <v>9.3762797046909004E-39</v>
      </c>
      <c r="F291" s="1">
        <v>7.08929908606219E-40</v>
      </c>
    </row>
    <row r="292" spans="1:6" x14ac:dyDescent="0.2">
      <c r="A292" t="s">
        <v>1494</v>
      </c>
      <c r="B292" t="s">
        <v>1493</v>
      </c>
      <c r="C292" s="2" t="s">
        <v>1925</v>
      </c>
      <c r="D292">
        <v>-2.3705439429665067</v>
      </c>
      <c r="E292" s="2">
        <v>2.89340201294502E-6</v>
      </c>
      <c r="F292" s="2">
        <v>1.3746551911738001E-6</v>
      </c>
    </row>
    <row r="293" spans="1:6" x14ac:dyDescent="0.2">
      <c r="A293" t="s">
        <v>466</v>
      </c>
      <c r="B293" t="s">
        <v>465</v>
      </c>
      <c r="C293" s="2" t="s">
        <v>1926</v>
      </c>
      <c r="D293">
        <v>-9.0334934776520068</v>
      </c>
      <c r="E293" s="1">
        <v>7.5231768585456299E-25</v>
      </c>
      <c r="F293" s="1">
        <v>1.02004542647674E-25</v>
      </c>
    </row>
    <row r="294" spans="1:6" x14ac:dyDescent="0.2">
      <c r="A294" t="s">
        <v>291</v>
      </c>
      <c r="B294" t="s">
        <v>290</v>
      </c>
      <c r="C294" s="2" t="s">
        <v>1927</v>
      </c>
      <c r="D294">
        <v>-10.212315692759113</v>
      </c>
      <c r="E294" s="1">
        <v>1.7214669975315201E-35</v>
      </c>
      <c r="F294" s="1">
        <v>1.4767946616409999E-36</v>
      </c>
    </row>
    <row r="295" spans="1:6" x14ac:dyDescent="0.2">
      <c r="A295" t="s">
        <v>122</v>
      </c>
      <c r="C295" s="2" t="s">
        <v>1928</v>
      </c>
      <c r="D295">
        <v>-16.310790168984738</v>
      </c>
      <c r="E295" s="1">
        <v>1.23065283774733E-55</v>
      </c>
      <c r="F295" s="1">
        <v>4.6524134905751403E-57</v>
      </c>
    </row>
    <row r="296" spans="1:6" x14ac:dyDescent="0.2">
      <c r="A296" t="s">
        <v>731</v>
      </c>
      <c r="C296" s="2" t="s">
        <v>1909</v>
      </c>
      <c r="D296">
        <v>3.0593573765695283</v>
      </c>
      <c r="E296" s="1">
        <v>1.5486152298098601E-16</v>
      </c>
      <c r="F296" s="1">
        <v>3.3100172850897802E-17</v>
      </c>
    </row>
    <row r="297" spans="1:6" x14ac:dyDescent="0.2">
      <c r="A297" t="s">
        <v>1326</v>
      </c>
      <c r="C297" s="2" t="s">
        <v>1909</v>
      </c>
      <c r="D297">
        <v>2.1975183112694339</v>
      </c>
      <c r="E297" s="1">
        <v>2.7175456103381801E-8</v>
      </c>
      <c r="F297" s="1">
        <v>1.09551366116505E-8</v>
      </c>
    </row>
    <row r="298" spans="1:6" x14ac:dyDescent="0.2">
      <c r="A298" t="s">
        <v>790</v>
      </c>
      <c r="C298" s="2" t="s">
        <v>1929</v>
      </c>
      <c r="D298">
        <v>-3.9632282192126498</v>
      </c>
      <c r="E298" s="1">
        <v>3.6611899195813498E-15</v>
      </c>
      <c r="F298" s="1">
        <v>8.5041816016448002E-16</v>
      </c>
    </row>
    <row r="299" spans="1:6" x14ac:dyDescent="0.2">
      <c r="A299" t="s">
        <v>1155</v>
      </c>
      <c r="C299" s="2" t="s">
        <v>1783</v>
      </c>
      <c r="D299">
        <v>-3.6977351992577461</v>
      </c>
      <c r="E299" s="1">
        <v>6.7119822850293698E-10</v>
      </c>
      <c r="F299" s="1">
        <v>2.3251614386161301E-10</v>
      </c>
    </row>
    <row r="300" spans="1:6" x14ac:dyDescent="0.2">
      <c r="A300" t="s">
        <v>1349</v>
      </c>
      <c r="C300" s="2" t="s">
        <v>1930</v>
      </c>
      <c r="D300">
        <v>-2.9063207463515424</v>
      </c>
      <c r="E300" s="1">
        <v>6.2158818731064604E-8</v>
      </c>
      <c r="F300" s="1">
        <v>2.5600124181132699E-8</v>
      </c>
    </row>
    <row r="301" spans="1:6" x14ac:dyDescent="0.2">
      <c r="A301" t="s">
        <v>323</v>
      </c>
      <c r="B301" t="s">
        <v>322</v>
      </c>
      <c r="C301" s="2" t="s">
        <v>1931</v>
      </c>
      <c r="D301">
        <v>-8.4380753539164939</v>
      </c>
      <c r="E301" s="1">
        <v>6.3563702379003997E-34</v>
      </c>
      <c r="F301" s="1">
        <v>5.9612632547375595E-35</v>
      </c>
    </row>
    <row r="302" spans="1:6" x14ac:dyDescent="0.2">
      <c r="A302" t="s">
        <v>174</v>
      </c>
      <c r="B302" t="s">
        <v>173</v>
      </c>
      <c r="C302" s="2" t="s">
        <v>1932</v>
      </c>
      <c r="D302">
        <v>-12.808328370698941</v>
      </c>
      <c r="E302" s="1">
        <v>4.5283238556921E-48</v>
      </c>
      <c r="F302" s="1">
        <v>2.35387245134122E-49</v>
      </c>
    </row>
    <row r="303" spans="1:6" x14ac:dyDescent="0.2">
      <c r="A303" t="s">
        <v>183</v>
      </c>
      <c r="B303" t="s">
        <v>182</v>
      </c>
      <c r="C303" s="2" t="s">
        <v>1933</v>
      </c>
      <c r="D303">
        <v>-7.8843046745802763</v>
      </c>
      <c r="E303" s="1">
        <v>4.6583914148308001E-47</v>
      </c>
      <c r="F303" s="1">
        <v>2.5400171291334799E-48</v>
      </c>
    </row>
    <row r="304" spans="1:6" x14ac:dyDescent="0.2">
      <c r="A304" t="s">
        <v>1045</v>
      </c>
      <c r="C304" s="2" t="s">
        <v>1685</v>
      </c>
      <c r="D304">
        <v>2.6039761438923903</v>
      </c>
      <c r="E304" s="1">
        <v>7.3766434426117702E-11</v>
      </c>
      <c r="F304" s="1">
        <v>2.2872689409479599E-11</v>
      </c>
    </row>
    <row r="305" spans="1:6" x14ac:dyDescent="0.2">
      <c r="A305" t="s">
        <v>1538</v>
      </c>
      <c r="C305" s="2" t="s">
        <v>1807</v>
      </c>
      <c r="D305">
        <v>-2.0916206755933122</v>
      </c>
      <c r="E305" s="2">
        <v>1.3460594962472701E-5</v>
      </c>
      <c r="F305" s="2">
        <v>6.7425299375817201E-6</v>
      </c>
    </row>
    <row r="306" spans="1:6" x14ac:dyDescent="0.2">
      <c r="A306" t="s">
        <v>1436</v>
      </c>
      <c r="B306" t="s">
        <v>1435</v>
      </c>
      <c r="C306" s="2" t="s">
        <v>1934</v>
      </c>
      <c r="D306">
        <v>-2.1343151246855938</v>
      </c>
      <c r="E306" s="1">
        <v>7.4595215820255504E-7</v>
      </c>
      <c r="F306" s="1">
        <v>3.3487855884411301E-7</v>
      </c>
    </row>
    <row r="307" spans="1:6" x14ac:dyDescent="0.2">
      <c r="A307" t="s">
        <v>64</v>
      </c>
      <c r="B307" t="s">
        <v>18</v>
      </c>
      <c r="C307" s="2" t="s">
        <v>1842</v>
      </c>
      <c r="D307">
        <v>-22.261103498288602</v>
      </c>
      <c r="E307" s="1">
        <v>3.7542581898808901E-77</v>
      </c>
      <c r="F307" s="1">
        <v>7.5057870026698999E-79</v>
      </c>
    </row>
    <row r="308" spans="1:6" x14ac:dyDescent="0.2">
      <c r="A308" t="s">
        <v>821</v>
      </c>
      <c r="C308" s="2" t="s">
        <v>1936</v>
      </c>
      <c r="D308">
        <v>2.3612209959892301</v>
      </c>
      <c r="E308" s="1">
        <v>1.09049283599429E-14</v>
      </c>
      <c r="F308" s="1">
        <v>2.6320873976743199E-15</v>
      </c>
    </row>
    <row r="309" spans="1:6" x14ac:dyDescent="0.2">
      <c r="A309" t="s">
        <v>628</v>
      </c>
      <c r="C309" s="2" t="s">
        <v>1653</v>
      </c>
      <c r="D309">
        <v>2.5460289663359537</v>
      </c>
      <c r="E309" s="1">
        <v>5.2823022156285703E-19</v>
      </c>
      <c r="F309" s="1">
        <v>9.75430579985209E-20</v>
      </c>
    </row>
    <row r="310" spans="1:6" x14ac:dyDescent="0.2">
      <c r="A310" t="s">
        <v>968</v>
      </c>
      <c r="C310" s="2" t="s">
        <v>1653</v>
      </c>
      <c r="D310">
        <v>2.4998341435561651</v>
      </c>
      <c r="E310" s="1">
        <v>6.1094506300424098E-12</v>
      </c>
      <c r="F310" s="1">
        <v>1.74555732286926E-12</v>
      </c>
    </row>
    <row r="311" spans="1:6" x14ac:dyDescent="0.2">
      <c r="A311" t="s">
        <v>991</v>
      </c>
      <c r="B311" t="s">
        <v>990</v>
      </c>
      <c r="C311" s="2" t="s">
        <v>1937</v>
      </c>
      <c r="D311">
        <v>2.0709587324368841</v>
      </c>
      <c r="E311" s="1">
        <v>1.59530886089127E-11</v>
      </c>
      <c r="F311" s="1">
        <v>4.6798046191903201E-12</v>
      </c>
    </row>
    <row r="312" spans="1:6" x14ac:dyDescent="0.2">
      <c r="A312" t="s">
        <v>1353</v>
      </c>
      <c r="C312" s="2" t="s">
        <v>1663</v>
      </c>
      <c r="D312">
        <v>-2.080341493307245</v>
      </c>
      <c r="E312" s="1">
        <v>8.0772407008641904E-8</v>
      </c>
      <c r="F312" s="1">
        <v>3.3471662664431697E-8</v>
      </c>
    </row>
    <row r="313" spans="1:6" x14ac:dyDescent="0.2">
      <c r="A313" t="s">
        <v>830</v>
      </c>
      <c r="C313" s="2" t="s">
        <v>1938</v>
      </c>
      <c r="D313">
        <v>5.3948370734597635</v>
      </c>
      <c r="E313" s="1">
        <v>1.7600557122915901E-14</v>
      </c>
      <c r="F313" s="1">
        <v>4.2929748562255798E-15</v>
      </c>
    </row>
    <row r="314" spans="1:6" x14ac:dyDescent="0.2">
      <c r="A314" t="s">
        <v>1131</v>
      </c>
      <c r="C314" s="2" t="s">
        <v>1729</v>
      </c>
      <c r="D314">
        <v>2.9188249092466698</v>
      </c>
      <c r="E314" s="1">
        <v>4.5943702415388698E-10</v>
      </c>
      <c r="F314" s="1">
        <v>1.55984798458644E-10</v>
      </c>
    </row>
    <row r="315" spans="1:6" x14ac:dyDescent="0.2">
      <c r="A315" t="s">
        <v>127</v>
      </c>
      <c r="B315" t="s">
        <v>126</v>
      </c>
      <c r="C315" s="2" t="s">
        <v>1939</v>
      </c>
      <c r="D315">
        <v>9.0881229759919115</v>
      </c>
      <c r="E315" s="1">
        <v>1.5611376060740901E-53</v>
      </c>
      <c r="F315" s="1">
        <v>6.1287844949473698E-55</v>
      </c>
    </row>
    <row r="316" spans="1:6" x14ac:dyDescent="0.2">
      <c r="A316" t="s">
        <v>1279</v>
      </c>
      <c r="C316" s="2" t="s">
        <v>1941</v>
      </c>
      <c r="D316">
        <v>-2.2493815481172175</v>
      </c>
      <c r="E316" s="1">
        <v>1.52979207723333E-8</v>
      </c>
      <c r="F316" s="1">
        <v>5.90563135594982E-9</v>
      </c>
    </row>
    <row r="317" spans="1:6" x14ac:dyDescent="0.2">
      <c r="A317" t="s">
        <v>1123</v>
      </c>
      <c r="C317" s="2" t="s">
        <v>1942</v>
      </c>
      <c r="D317">
        <v>-2.9170378248191349</v>
      </c>
      <c r="E317" s="1">
        <v>3.73057276056839E-10</v>
      </c>
      <c r="F317" s="1">
        <v>1.2543728838697801E-10</v>
      </c>
    </row>
    <row r="318" spans="1:6" x14ac:dyDescent="0.2">
      <c r="A318" t="s">
        <v>978</v>
      </c>
      <c r="C318" s="2" t="s">
        <v>1715</v>
      </c>
      <c r="D318">
        <v>-2.1607602017105996</v>
      </c>
      <c r="E318" s="1">
        <v>1.0238999097658499E-11</v>
      </c>
      <c r="F318" s="1">
        <v>2.9626475033573701E-12</v>
      </c>
    </row>
    <row r="319" spans="1:6" x14ac:dyDescent="0.2">
      <c r="A319" t="s">
        <v>276</v>
      </c>
      <c r="C319" s="2" t="s">
        <v>1653</v>
      </c>
      <c r="D319">
        <v>-6.9875260725237442</v>
      </c>
      <c r="E319" s="1">
        <v>4.3694267945214298E-37</v>
      </c>
      <c r="F319" s="1">
        <v>3.5736860369586398E-38</v>
      </c>
    </row>
    <row r="320" spans="1:6" x14ac:dyDescent="0.2">
      <c r="A320" t="s">
        <v>1470</v>
      </c>
      <c r="C320" s="2" t="s">
        <v>1943</v>
      </c>
      <c r="D320">
        <v>-2.2444157152136879</v>
      </c>
      <c r="E320" s="2">
        <v>1.33503390154859E-6</v>
      </c>
      <c r="F320" s="1">
        <v>6.1923055557106603E-7</v>
      </c>
    </row>
    <row r="321" spans="1:6" x14ac:dyDescent="0.2">
      <c r="A321" t="s">
        <v>1005</v>
      </c>
      <c r="C321" s="2" t="s">
        <v>1701</v>
      </c>
      <c r="D321">
        <v>3.3464686196757114</v>
      </c>
      <c r="E321" s="1">
        <v>2.5850742552222299E-11</v>
      </c>
      <c r="F321" s="1">
        <v>7.7054194448645305E-12</v>
      </c>
    </row>
    <row r="322" spans="1:6" x14ac:dyDescent="0.2">
      <c r="A322" t="s">
        <v>605</v>
      </c>
      <c r="C322" s="2" t="s">
        <v>1861</v>
      </c>
      <c r="D322">
        <v>3.7611246720819471</v>
      </c>
      <c r="E322" s="1">
        <v>1.1729049543660001E-19</v>
      </c>
      <c r="F322" s="1">
        <v>2.0848801260813299E-20</v>
      </c>
    </row>
    <row r="323" spans="1:6" x14ac:dyDescent="0.2">
      <c r="A323" t="s">
        <v>438</v>
      </c>
      <c r="B323" t="s">
        <v>437</v>
      </c>
      <c r="C323" s="2" t="s">
        <v>1944</v>
      </c>
      <c r="D323">
        <v>4.9184794629231856</v>
      </c>
      <c r="E323" s="1">
        <v>5.7967475754224005E-26</v>
      </c>
      <c r="F323" s="1">
        <v>7.3539254955376795E-27</v>
      </c>
    </row>
    <row r="324" spans="1:6" x14ac:dyDescent="0.2">
      <c r="A324" t="s">
        <v>784</v>
      </c>
      <c r="C324" s="2" t="s">
        <v>1945</v>
      </c>
      <c r="D324">
        <v>4.275678837229651</v>
      </c>
      <c r="E324" s="1">
        <v>2.5772058707191401E-15</v>
      </c>
      <c r="F324" s="1">
        <v>5.9207346793693097E-16</v>
      </c>
    </row>
    <row r="325" spans="1:6" x14ac:dyDescent="0.2">
      <c r="A325" t="s">
        <v>1549</v>
      </c>
      <c r="C325" s="2" t="s">
        <v>1735</v>
      </c>
      <c r="D325">
        <v>2.1167044036865881</v>
      </c>
      <c r="E325" s="2">
        <v>2.4918370277912099E-5</v>
      </c>
      <c r="F325" s="2">
        <v>1.2717336194179801E-5</v>
      </c>
    </row>
    <row r="326" spans="1:6" x14ac:dyDescent="0.2">
      <c r="A326" t="s">
        <v>481</v>
      </c>
      <c r="B326" t="s">
        <v>480</v>
      </c>
      <c r="C326" s="2" t="s">
        <v>1827</v>
      </c>
      <c r="D326">
        <v>4.2493066020587609</v>
      </c>
      <c r="E326" s="1">
        <v>2.0562998088208798E-24</v>
      </c>
      <c r="F326" s="1">
        <v>2.87029853357768E-25</v>
      </c>
    </row>
    <row r="327" spans="1:6" x14ac:dyDescent="0.2">
      <c r="A327" t="s">
        <v>974</v>
      </c>
      <c r="C327" s="2" t="s">
        <v>1946</v>
      </c>
      <c r="D327">
        <v>-3.3105825829517297</v>
      </c>
      <c r="E327" s="1">
        <v>8.7458955554807901E-12</v>
      </c>
      <c r="F327" s="1">
        <v>2.5179023191351402E-12</v>
      </c>
    </row>
    <row r="328" spans="1:6" x14ac:dyDescent="0.2">
      <c r="A328" t="s">
        <v>743</v>
      </c>
      <c r="B328" t="s">
        <v>742</v>
      </c>
      <c r="C328" s="2" t="s">
        <v>1947</v>
      </c>
      <c r="D328">
        <v>-3.2192075532036908</v>
      </c>
      <c r="E328" s="1">
        <v>2.2468833714565198E-16</v>
      </c>
      <c r="F328" s="1">
        <v>4.87600644405504E-17</v>
      </c>
    </row>
    <row r="329" spans="1:6" x14ac:dyDescent="0.2">
      <c r="A329" t="s">
        <v>657</v>
      </c>
      <c r="B329" t="s">
        <v>656</v>
      </c>
      <c r="C329" s="2" t="s">
        <v>1769</v>
      </c>
      <c r="D329">
        <v>-4.2678446992034473</v>
      </c>
      <c r="E329" s="1">
        <v>2.99818149747447E-18</v>
      </c>
      <c r="F329" s="1">
        <v>5.7762129904088395E-19</v>
      </c>
    </row>
    <row r="330" spans="1:6" x14ac:dyDescent="0.2">
      <c r="A330" t="s">
        <v>921</v>
      </c>
      <c r="B330" t="s">
        <v>920</v>
      </c>
      <c r="C330" s="2" t="s">
        <v>1948</v>
      </c>
      <c r="D330">
        <v>2.8504903246268305</v>
      </c>
      <c r="E330" s="1">
        <v>1.0152307917084499E-12</v>
      </c>
      <c r="F330" s="1">
        <v>2.7567335565474802E-13</v>
      </c>
    </row>
    <row r="331" spans="1:6" x14ac:dyDescent="0.2">
      <c r="A331" t="s">
        <v>989</v>
      </c>
      <c r="B331" t="s">
        <v>988</v>
      </c>
      <c r="C331" s="2" t="s">
        <v>1949</v>
      </c>
      <c r="D331">
        <v>2.6017057492586066</v>
      </c>
      <c r="E331" s="1">
        <v>1.3508942282395901E-11</v>
      </c>
      <c r="F331" s="1">
        <v>3.9579089347913699E-12</v>
      </c>
    </row>
    <row r="332" spans="1:6" x14ac:dyDescent="0.2">
      <c r="A332" t="s">
        <v>1364</v>
      </c>
      <c r="C332" s="2" t="s">
        <v>1685</v>
      </c>
      <c r="D332">
        <v>2.1441893412729538</v>
      </c>
      <c r="E332" s="1">
        <v>9.5312112424187095E-8</v>
      </c>
      <c r="F332" s="1">
        <v>3.9877950345415998E-8</v>
      </c>
    </row>
    <row r="333" spans="1:6" x14ac:dyDescent="0.2">
      <c r="A333" t="s">
        <v>1561</v>
      </c>
      <c r="C333" s="2" t="s">
        <v>1653</v>
      </c>
      <c r="D333">
        <v>2.110609865352298</v>
      </c>
      <c r="E333" s="2">
        <v>3.5028923884278201E-5</v>
      </c>
      <c r="F333" s="2">
        <v>1.81829528559612E-5</v>
      </c>
    </row>
    <row r="334" spans="1:6" x14ac:dyDescent="0.2">
      <c r="A334" t="s">
        <v>1481</v>
      </c>
      <c r="C334" s="2" t="s">
        <v>1950</v>
      </c>
      <c r="D334">
        <v>2.7098504539534995</v>
      </c>
      <c r="E334" s="2">
        <v>1.84177772331808E-6</v>
      </c>
      <c r="F334" s="1">
        <v>8.6364713307172597E-7</v>
      </c>
    </row>
    <row r="335" spans="1:6" x14ac:dyDescent="0.2">
      <c r="A335" t="s">
        <v>1343</v>
      </c>
      <c r="C335" s="2" t="s">
        <v>1951</v>
      </c>
      <c r="D335">
        <v>2.2601072063927155</v>
      </c>
      <c r="E335" s="1">
        <v>4.2504831342855999E-8</v>
      </c>
      <c r="F335" s="1">
        <v>1.7397470044367799E-8</v>
      </c>
    </row>
    <row r="336" spans="1:6" x14ac:dyDescent="0.2">
      <c r="A336" t="s">
        <v>838</v>
      </c>
      <c r="C336" s="2" t="s">
        <v>1653</v>
      </c>
      <c r="D336">
        <v>-3.1556007153643391</v>
      </c>
      <c r="E336" s="1">
        <v>2.6250434895444801E-14</v>
      </c>
      <c r="F336" s="1">
        <v>6.4600306885554703E-15</v>
      </c>
    </row>
    <row r="337" spans="1:6" x14ac:dyDescent="0.2">
      <c r="A337" t="s">
        <v>411</v>
      </c>
      <c r="C337" s="2" t="s">
        <v>1952</v>
      </c>
      <c r="D337">
        <v>4.6084026659701642</v>
      </c>
      <c r="E337" s="1">
        <v>3.25749739768149E-27</v>
      </c>
      <c r="F337" s="1">
        <v>3.8957348012984702E-28</v>
      </c>
    </row>
    <row r="338" spans="1:6" x14ac:dyDescent="0.2">
      <c r="A338" t="s">
        <v>32</v>
      </c>
      <c r="C338" s="2" t="s">
        <v>1953</v>
      </c>
      <c r="D338">
        <v>67.884597696375479</v>
      </c>
      <c r="E338" s="1">
        <v>9.0265973788468804E-99</v>
      </c>
      <c r="F338" s="1">
        <v>8.8592558789118797E-101</v>
      </c>
    </row>
    <row r="339" spans="1:6" x14ac:dyDescent="0.2">
      <c r="A339" t="s">
        <v>979</v>
      </c>
      <c r="C339" s="2" t="s">
        <v>1731</v>
      </c>
      <c r="D339">
        <v>-2.3457313852233366</v>
      </c>
      <c r="E339" s="1">
        <v>1.0498183335506E-11</v>
      </c>
      <c r="F339" s="1">
        <v>3.0433647110589201E-12</v>
      </c>
    </row>
    <row r="340" spans="1:6" x14ac:dyDescent="0.2">
      <c r="A340" t="s">
        <v>924</v>
      </c>
      <c r="C340" s="2" t="s">
        <v>1731</v>
      </c>
      <c r="D340">
        <v>-2.6436380313754597</v>
      </c>
      <c r="E340" s="1">
        <v>1.08255615886409E-12</v>
      </c>
      <c r="F340" s="1">
        <v>2.9474175317673702E-13</v>
      </c>
    </row>
    <row r="341" spans="1:6" x14ac:dyDescent="0.2">
      <c r="A341" t="s">
        <v>1318</v>
      </c>
      <c r="C341" s="2" t="s">
        <v>1815</v>
      </c>
      <c r="D341">
        <v>-2.6993214978912201</v>
      </c>
      <c r="E341" s="1">
        <v>2.2582482923985601E-8</v>
      </c>
      <c r="F341" s="1">
        <v>9.0215008118721008E-9</v>
      </c>
    </row>
    <row r="342" spans="1:6" x14ac:dyDescent="0.2">
      <c r="A342" t="s">
        <v>591</v>
      </c>
      <c r="C342" s="2" t="s">
        <v>1957</v>
      </c>
      <c r="D342">
        <v>-3.1460158916154888</v>
      </c>
      <c r="E342" s="1">
        <v>5.1170903160039299E-20</v>
      </c>
      <c r="F342" s="1">
        <v>8.8870389867323205E-21</v>
      </c>
    </row>
    <row r="343" spans="1:6" x14ac:dyDescent="0.2">
      <c r="A343" t="s">
        <v>713</v>
      </c>
      <c r="C343" s="2" t="s">
        <v>1958</v>
      </c>
      <c r="D343">
        <v>2.9968977957326977</v>
      </c>
      <c r="E343" s="1">
        <v>6.1381112051882098E-17</v>
      </c>
      <c r="F343" s="1">
        <v>1.28072549319449E-17</v>
      </c>
    </row>
    <row r="344" spans="1:6" x14ac:dyDescent="0.2">
      <c r="A344" t="s">
        <v>412</v>
      </c>
      <c r="C344" s="2" t="s">
        <v>1671</v>
      </c>
      <c r="D344">
        <v>3.8384619518481924</v>
      </c>
      <c r="E344" s="1">
        <v>4.0089208800425898E-27</v>
      </c>
      <c r="F344" s="1">
        <v>4.8089563446530598E-28</v>
      </c>
    </row>
    <row r="345" spans="1:6" x14ac:dyDescent="0.2">
      <c r="A345" t="s">
        <v>977</v>
      </c>
      <c r="C345" s="2" t="s">
        <v>1663</v>
      </c>
      <c r="D345">
        <v>2.728157615326062</v>
      </c>
      <c r="E345" s="1">
        <v>9.5201481067999494E-12</v>
      </c>
      <c r="F345" s="1">
        <v>2.7511878389334702E-12</v>
      </c>
    </row>
    <row r="346" spans="1:6" x14ac:dyDescent="0.2">
      <c r="A346" t="s">
        <v>106</v>
      </c>
      <c r="C346" s="2" t="s">
        <v>1807</v>
      </c>
      <c r="D346">
        <v>11.430076533556372</v>
      </c>
      <c r="E346" s="1">
        <v>5.5511677695601203E-61</v>
      </c>
      <c r="F346" s="1">
        <v>1.81608542079393E-62</v>
      </c>
    </row>
    <row r="347" spans="1:6" x14ac:dyDescent="0.2">
      <c r="A347" t="s">
        <v>951</v>
      </c>
      <c r="C347" s="2" t="s">
        <v>1879</v>
      </c>
      <c r="D347">
        <v>3.677462489647668</v>
      </c>
      <c r="E347" s="1">
        <v>3.0837970417637701E-12</v>
      </c>
      <c r="F347" s="1">
        <v>8.6427027233728397E-13</v>
      </c>
    </row>
    <row r="348" spans="1:6" x14ac:dyDescent="0.2">
      <c r="A348" t="s">
        <v>1527</v>
      </c>
      <c r="C348" s="2" t="s">
        <v>1653</v>
      </c>
      <c r="D348">
        <v>2.6719874705388729</v>
      </c>
      <c r="E348" s="2">
        <v>8.0479976598069598E-6</v>
      </c>
      <c r="F348" s="2">
        <v>3.9611009928675501E-6</v>
      </c>
    </row>
    <row r="349" spans="1:6" x14ac:dyDescent="0.2">
      <c r="A349" t="s">
        <v>759</v>
      </c>
      <c r="C349" s="2" t="s">
        <v>1959</v>
      </c>
      <c r="D349">
        <v>4.6642046581046612</v>
      </c>
      <c r="E349" s="1">
        <v>5.5360633917926498E-16</v>
      </c>
      <c r="F349" s="1">
        <v>1.2295655152254901E-16</v>
      </c>
    </row>
    <row r="350" spans="1:6" x14ac:dyDescent="0.2">
      <c r="A350" t="s">
        <v>682</v>
      </c>
      <c r="B350" t="s">
        <v>681</v>
      </c>
      <c r="C350" s="2" t="s">
        <v>1960</v>
      </c>
      <c r="D350">
        <v>4.2335455058655782</v>
      </c>
      <c r="E350" s="1">
        <v>1.04114364803904E-17</v>
      </c>
      <c r="F350" s="1">
        <v>2.0739611745743102E-18</v>
      </c>
    </row>
    <row r="351" spans="1:6" x14ac:dyDescent="0.2">
      <c r="A351" t="s">
        <v>29</v>
      </c>
      <c r="C351" s="2" t="s">
        <v>1883</v>
      </c>
      <c r="D351">
        <v>13.216808287262651</v>
      </c>
      <c r="E351" s="1">
        <v>1.8774339693223099E-101</v>
      </c>
      <c r="F351" s="1">
        <v>1.6378922305974299E-103</v>
      </c>
    </row>
    <row r="352" spans="1:6" x14ac:dyDescent="0.2">
      <c r="A352" t="s">
        <v>1501</v>
      </c>
      <c r="C352" s="2" t="s">
        <v>1961</v>
      </c>
      <c r="D352">
        <v>-2.0965026437361081</v>
      </c>
      <c r="E352" s="2">
        <v>3.5924358369270501E-6</v>
      </c>
      <c r="F352" s="2">
        <v>1.7159071936467301E-6</v>
      </c>
    </row>
    <row r="353" spans="1:6" x14ac:dyDescent="0.2">
      <c r="A353" t="s">
        <v>1283</v>
      </c>
      <c r="C353" s="2" t="s">
        <v>1963</v>
      </c>
      <c r="D353">
        <v>-2.719524429953819</v>
      </c>
      <c r="E353" s="1">
        <v>1.6498999210807301E-8</v>
      </c>
      <c r="F353" s="1">
        <v>6.3932872259980198E-9</v>
      </c>
    </row>
    <row r="354" spans="1:6" x14ac:dyDescent="0.2">
      <c r="A354" t="s">
        <v>1602</v>
      </c>
      <c r="C354" s="2" t="s">
        <v>1962</v>
      </c>
      <c r="D354">
        <v>2.5005313543355756</v>
      </c>
      <c r="E354" s="2">
        <v>2.0925930903485399E-4</v>
      </c>
      <c r="F354" s="2">
        <v>1.17446882279104E-4</v>
      </c>
    </row>
    <row r="355" spans="1:6" x14ac:dyDescent="0.2">
      <c r="A355" t="s">
        <v>387</v>
      </c>
      <c r="C355" s="2" t="s">
        <v>1749</v>
      </c>
      <c r="D355">
        <v>-3.2855563840206958</v>
      </c>
      <c r="E355" s="1">
        <v>3.1205059950024198E-29</v>
      </c>
      <c r="F355" s="1">
        <v>3.5163826188685902E-30</v>
      </c>
    </row>
    <row r="356" spans="1:6" x14ac:dyDescent="0.2">
      <c r="A356" t="s">
        <v>1202</v>
      </c>
      <c r="C356" s="2" t="s">
        <v>1964</v>
      </c>
      <c r="D356">
        <v>2.0723607075990604</v>
      </c>
      <c r="E356" s="1">
        <v>2.0583845981133002E-9</v>
      </c>
      <c r="F356" s="1">
        <v>7.4224555482675296E-10</v>
      </c>
    </row>
    <row r="357" spans="1:6" x14ac:dyDescent="0.2">
      <c r="A357" t="s">
        <v>863</v>
      </c>
      <c r="B357" t="s">
        <v>862</v>
      </c>
      <c r="C357" s="2" t="s">
        <v>1966</v>
      </c>
      <c r="D357">
        <v>-3.1791349262655211</v>
      </c>
      <c r="E357" s="1">
        <v>6.5268548208340997E-14</v>
      </c>
      <c r="F357" s="1">
        <v>1.6560322300771401E-14</v>
      </c>
    </row>
    <row r="358" spans="1:6" x14ac:dyDescent="0.2">
      <c r="A358" t="s">
        <v>818</v>
      </c>
      <c r="B358" t="s">
        <v>817</v>
      </c>
      <c r="C358" s="2" t="s">
        <v>1967</v>
      </c>
      <c r="D358">
        <v>-2.9127513442307214</v>
      </c>
      <c r="E358" s="1">
        <v>9.9655870415787505E-15</v>
      </c>
      <c r="F358" s="1">
        <v>2.3944940147159399E-15</v>
      </c>
    </row>
    <row r="359" spans="1:6" x14ac:dyDescent="0.2">
      <c r="A359" t="s">
        <v>1222</v>
      </c>
      <c r="C359" s="2" t="s">
        <v>1968</v>
      </c>
      <c r="D359">
        <v>-2.1583897080342203</v>
      </c>
      <c r="E359" s="1">
        <v>3.5273810752704101E-9</v>
      </c>
      <c r="F359" s="1">
        <v>1.2976043795614901E-9</v>
      </c>
    </row>
    <row r="360" spans="1:6" x14ac:dyDescent="0.2">
      <c r="A360" t="s">
        <v>953</v>
      </c>
      <c r="C360" s="2" t="s">
        <v>1969</v>
      </c>
      <c r="D360">
        <v>-3.0151359247578982</v>
      </c>
      <c r="E360" s="1">
        <v>3.4289491695336001E-12</v>
      </c>
      <c r="F360" s="1">
        <v>9.6349607708087102E-13</v>
      </c>
    </row>
    <row r="361" spans="1:6" x14ac:dyDescent="0.2">
      <c r="A361" t="s">
        <v>1101</v>
      </c>
      <c r="C361" s="2" t="s">
        <v>1970</v>
      </c>
      <c r="D361">
        <v>-2.6698228381584683</v>
      </c>
      <c r="E361" s="1">
        <v>1.81279116055971E-10</v>
      </c>
      <c r="F361" s="1">
        <v>5.9588708666368703E-11</v>
      </c>
    </row>
    <row r="362" spans="1:6" x14ac:dyDescent="0.2">
      <c r="A362" t="s">
        <v>498</v>
      </c>
      <c r="C362" s="2" t="s">
        <v>1935</v>
      </c>
      <c r="D362">
        <v>3.46404389342803</v>
      </c>
      <c r="E362" s="1">
        <v>1.9904617584650299E-23</v>
      </c>
      <c r="F362" s="1">
        <v>2.8941646797019701E-24</v>
      </c>
    </row>
    <row r="363" spans="1:6" x14ac:dyDescent="0.2">
      <c r="A363" t="s">
        <v>1446</v>
      </c>
      <c r="C363" s="2" t="s">
        <v>1653</v>
      </c>
      <c r="D363">
        <v>2.228593387983421</v>
      </c>
      <c r="E363" s="1">
        <v>8.8400927173904195E-7</v>
      </c>
      <c r="F363" s="1">
        <v>4.0103364999284801E-7</v>
      </c>
    </row>
    <row r="364" spans="1:6" x14ac:dyDescent="0.2">
      <c r="A364" t="s">
        <v>1638</v>
      </c>
      <c r="C364" s="2" t="s">
        <v>1971</v>
      </c>
      <c r="D364">
        <v>2.0577159325563601</v>
      </c>
      <c r="E364" s="2">
        <v>1.77115069300293E-3</v>
      </c>
      <c r="F364" s="2">
        <v>1.10672775037151E-3</v>
      </c>
    </row>
    <row r="365" spans="1:6" x14ac:dyDescent="0.2">
      <c r="A365" t="s">
        <v>1505</v>
      </c>
      <c r="B365" t="s">
        <v>1504</v>
      </c>
      <c r="C365" s="2" t="s">
        <v>1973</v>
      </c>
      <c r="D365">
        <v>-2.0077882181062385</v>
      </c>
      <c r="E365" s="2">
        <v>4.1879566665450298E-6</v>
      </c>
      <c r="F365" s="2">
        <v>2.0079661371039199E-6</v>
      </c>
    </row>
    <row r="366" spans="1:6" x14ac:dyDescent="0.2">
      <c r="A366" t="s">
        <v>454</v>
      </c>
      <c r="C366" s="2" t="s">
        <v>1673</v>
      </c>
      <c r="D366">
        <v>-5.7905544870946732</v>
      </c>
      <c r="E366" s="1">
        <v>1.3587424291194201E-25</v>
      </c>
      <c r="F366" s="1">
        <v>1.78794896161843E-26</v>
      </c>
    </row>
    <row r="367" spans="1:6" x14ac:dyDescent="0.2">
      <c r="A367" t="s">
        <v>421</v>
      </c>
      <c r="B367" t="s">
        <v>420</v>
      </c>
      <c r="C367" s="2" t="s">
        <v>1974</v>
      </c>
      <c r="D367">
        <v>-3.518180618647381</v>
      </c>
      <c r="E367" s="1">
        <v>1.0427864365102001E-26</v>
      </c>
      <c r="F367" s="1">
        <v>1.2774228611557199E-27</v>
      </c>
    </row>
    <row r="368" spans="1:6" x14ac:dyDescent="0.2">
      <c r="A368" t="s">
        <v>643</v>
      </c>
      <c r="C368" s="2" t="s">
        <v>1975</v>
      </c>
      <c r="D368">
        <v>-2.5259252438253439</v>
      </c>
      <c r="E368" s="1">
        <v>1.66408288151451E-18</v>
      </c>
      <c r="F368" s="1">
        <v>3.14548563572353E-19</v>
      </c>
    </row>
    <row r="369" spans="1:6" x14ac:dyDescent="0.2">
      <c r="A369" t="s">
        <v>1080</v>
      </c>
      <c r="C369" s="2" t="s">
        <v>1976</v>
      </c>
      <c r="D369">
        <v>-2.6064478266172184</v>
      </c>
      <c r="E369" s="1">
        <v>1.1740090712673099E-10</v>
      </c>
      <c r="F369" s="1">
        <v>3.7725336932035602E-11</v>
      </c>
    </row>
    <row r="370" spans="1:6" x14ac:dyDescent="0.2">
      <c r="A370" t="s">
        <v>1201</v>
      </c>
      <c r="C370" s="2" t="s">
        <v>1653</v>
      </c>
      <c r="D370">
        <v>3.5909014329986362</v>
      </c>
      <c r="E370" s="1">
        <v>2.0488239696214698E-9</v>
      </c>
      <c r="F370" s="1">
        <v>7.3805327295342805E-10</v>
      </c>
    </row>
    <row r="371" spans="1:6" x14ac:dyDescent="0.2">
      <c r="A371" t="s">
        <v>55</v>
      </c>
      <c r="C371" s="2" t="s">
        <v>1977</v>
      </c>
      <c r="D371">
        <v>23.27772570308478</v>
      </c>
      <c r="E371" s="1">
        <v>1.01739594289418E-82</v>
      </c>
      <c r="F371" s="1">
        <v>1.7012073199975399E-84</v>
      </c>
    </row>
    <row r="372" spans="1:6" x14ac:dyDescent="0.2">
      <c r="A372" t="s">
        <v>786</v>
      </c>
      <c r="C372" s="2" t="s">
        <v>1978</v>
      </c>
      <c r="D372">
        <v>-2.9695125064417636</v>
      </c>
      <c r="E372" s="1">
        <v>3.3657851212350102E-15</v>
      </c>
      <c r="F372" s="1">
        <v>7.7568439362522598E-16</v>
      </c>
    </row>
    <row r="373" spans="1:6" x14ac:dyDescent="0.2">
      <c r="A373" t="s">
        <v>1510</v>
      </c>
      <c r="C373" s="2" t="s">
        <v>1653</v>
      </c>
      <c r="D373">
        <v>-2.4665914101714574</v>
      </c>
      <c r="E373" s="2">
        <v>5.7259885336341504E-6</v>
      </c>
      <c r="F373" s="2">
        <v>2.7662082010904401E-6</v>
      </c>
    </row>
    <row r="374" spans="1:6" x14ac:dyDescent="0.2">
      <c r="A374" t="s">
        <v>209</v>
      </c>
      <c r="C374" s="2" t="s">
        <v>1979</v>
      </c>
      <c r="D374">
        <v>5.653964862850029</v>
      </c>
      <c r="E374" s="1">
        <v>7.0549024165601004E-44</v>
      </c>
      <c r="F374" s="1">
        <v>4.43656167962522E-45</v>
      </c>
    </row>
    <row r="375" spans="1:6" x14ac:dyDescent="0.2">
      <c r="A375" t="s">
        <v>397</v>
      </c>
      <c r="C375" s="2" t="s">
        <v>1879</v>
      </c>
      <c r="D375">
        <v>4.0710565221510109</v>
      </c>
      <c r="E375" s="1">
        <v>1.2193002280566401E-28</v>
      </c>
      <c r="F375" s="1">
        <v>1.40500971390024E-29</v>
      </c>
    </row>
    <row r="376" spans="1:6" x14ac:dyDescent="0.2">
      <c r="A376" t="s">
        <v>975</v>
      </c>
      <c r="C376" s="2" t="s">
        <v>1653</v>
      </c>
      <c r="D376">
        <v>2.6293843164366613</v>
      </c>
      <c r="E376" s="1">
        <v>8.9777494950125992E-12</v>
      </c>
      <c r="F376" s="1">
        <v>2.5879154305870601E-12</v>
      </c>
    </row>
    <row r="377" spans="1:6" x14ac:dyDescent="0.2">
      <c r="A377" t="s">
        <v>1361</v>
      </c>
      <c r="C377" s="2" t="s">
        <v>1703</v>
      </c>
      <c r="D377">
        <v>2.0874816055583834</v>
      </c>
      <c r="E377" s="1">
        <v>9.2514912546929005E-8</v>
      </c>
      <c r="F377" s="1">
        <v>3.8606731953425897E-8</v>
      </c>
    </row>
    <row r="378" spans="1:6" x14ac:dyDescent="0.2">
      <c r="A378" t="s">
        <v>426</v>
      </c>
      <c r="C378" s="2" t="s">
        <v>1980</v>
      </c>
      <c r="D378">
        <v>4.4982828385590192</v>
      </c>
      <c r="E378" s="1">
        <v>1.6825194486546001E-26</v>
      </c>
      <c r="F378" s="1">
        <v>2.0794497002637702E-27</v>
      </c>
    </row>
    <row r="379" spans="1:6" x14ac:dyDescent="0.2">
      <c r="A379" t="s">
        <v>446</v>
      </c>
      <c r="C379" s="2" t="s">
        <v>1981</v>
      </c>
      <c r="D379">
        <v>5.2221022578406844</v>
      </c>
      <c r="E379" s="1">
        <v>9.9096167640929605E-26</v>
      </c>
      <c r="F379" s="1">
        <v>1.2787764272093799E-26</v>
      </c>
    </row>
    <row r="380" spans="1:6" x14ac:dyDescent="0.2">
      <c r="A380" t="s">
        <v>562</v>
      </c>
      <c r="C380" s="2" t="s">
        <v>1653</v>
      </c>
      <c r="D380">
        <v>8.2924582313151998</v>
      </c>
      <c r="E380" s="1">
        <v>2.5585902631232901E-21</v>
      </c>
      <c r="F380" s="1">
        <v>4.2038633185449901E-22</v>
      </c>
    </row>
    <row r="381" spans="1:6" x14ac:dyDescent="0.2">
      <c r="A381" t="s">
        <v>534</v>
      </c>
      <c r="C381" s="2" t="s">
        <v>1982</v>
      </c>
      <c r="D381">
        <v>3.5918128173915536</v>
      </c>
      <c r="E381" s="1">
        <v>3.9262167270006002E-22</v>
      </c>
      <c r="F381" s="1">
        <v>6.1226716680598305E-23</v>
      </c>
    </row>
    <row r="382" spans="1:6" x14ac:dyDescent="0.2">
      <c r="A382" t="s">
        <v>1046</v>
      </c>
      <c r="C382" s="2" t="s">
        <v>1935</v>
      </c>
      <c r="D382">
        <v>2.1196072789814777</v>
      </c>
      <c r="E382" s="1">
        <v>7.6523413590775803E-11</v>
      </c>
      <c r="F382" s="1">
        <v>2.37553599442103E-11</v>
      </c>
    </row>
    <row r="383" spans="1:6" x14ac:dyDescent="0.2">
      <c r="A383" t="s">
        <v>1338</v>
      </c>
      <c r="C383" s="2" t="s">
        <v>1983</v>
      </c>
      <c r="D383">
        <v>-3.119288516322408</v>
      </c>
      <c r="E383" s="1">
        <v>3.5110930105531497E-8</v>
      </c>
      <c r="F383" s="1">
        <v>1.4320052191350901E-8</v>
      </c>
    </row>
    <row r="384" spans="1:6" x14ac:dyDescent="0.2">
      <c r="A384" t="s">
        <v>1463</v>
      </c>
      <c r="C384" s="2" t="s">
        <v>1984</v>
      </c>
      <c r="D384">
        <v>-2.2984968616128958</v>
      </c>
      <c r="E384" s="2">
        <v>1.1947723038598401E-6</v>
      </c>
      <c r="F384" s="1">
        <v>5.4896117487416896E-7</v>
      </c>
    </row>
    <row r="385" spans="1:6" x14ac:dyDescent="0.2">
      <c r="A385" t="s">
        <v>1225</v>
      </c>
      <c r="C385" s="2" t="s">
        <v>1985</v>
      </c>
      <c r="D385">
        <v>-2.3522693832815573</v>
      </c>
      <c r="E385" s="1">
        <v>4.0655768371419404E-9</v>
      </c>
      <c r="F385" s="1">
        <v>1.5014998424341001E-9</v>
      </c>
    </row>
    <row r="386" spans="1:6" x14ac:dyDescent="0.2">
      <c r="A386" t="s">
        <v>549</v>
      </c>
      <c r="C386" s="2" t="s">
        <v>1987</v>
      </c>
      <c r="D386">
        <v>3.577222112591659</v>
      </c>
      <c r="E386" s="1">
        <v>1.1683716893548499E-21</v>
      </c>
      <c r="F386" s="1">
        <v>1.8729622501108301E-22</v>
      </c>
    </row>
    <row r="387" spans="1:6" x14ac:dyDescent="0.2">
      <c r="A387" t="s">
        <v>1518</v>
      </c>
      <c r="C387" s="2" t="s">
        <v>1653</v>
      </c>
      <c r="D387">
        <v>2.0099448909377928</v>
      </c>
      <c r="E387" s="2">
        <v>6.6345577469920897E-6</v>
      </c>
      <c r="F387" s="2">
        <v>3.2292522076417301E-6</v>
      </c>
    </row>
    <row r="388" spans="1:6" x14ac:dyDescent="0.2">
      <c r="A388" t="s">
        <v>1556</v>
      </c>
      <c r="C388" s="2" t="s">
        <v>1735</v>
      </c>
      <c r="D388">
        <v>2.357512028836461</v>
      </c>
      <c r="E388" s="2">
        <v>3.2105281058295302E-5</v>
      </c>
      <c r="F388" s="2">
        <v>1.6560303097681201E-5</v>
      </c>
    </row>
    <row r="389" spans="1:6" x14ac:dyDescent="0.2">
      <c r="A389" t="s">
        <v>20</v>
      </c>
      <c r="C389" s="2" t="s">
        <v>1988</v>
      </c>
      <c r="D389">
        <v>24.705512919959354</v>
      </c>
      <c r="E389" s="1">
        <v>1.6231567695974401E-117</v>
      </c>
      <c r="F389" s="1">
        <v>8.8503640654168096E-120</v>
      </c>
    </row>
    <row r="390" spans="1:6" x14ac:dyDescent="0.2">
      <c r="A390" t="s">
        <v>56</v>
      </c>
      <c r="C390" s="2" t="s">
        <v>1989</v>
      </c>
      <c r="D390">
        <v>12.548310580189559</v>
      </c>
      <c r="E390" s="1">
        <v>1.3774039522886201E-82</v>
      </c>
      <c r="F390" s="1">
        <v>2.3532528446952001E-84</v>
      </c>
    </row>
    <row r="391" spans="1:6" x14ac:dyDescent="0.2">
      <c r="A391" t="s">
        <v>541</v>
      </c>
      <c r="C391" s="2" t="s">
        <v>1990</v>
      </c>
      <c r="D391">
        <v>-4.8413713830816123</v>
      </c>
      <c r="E391" s="1">
        <v>4.9600105149247404E-22</v>
      </c>
      <c r="F391" s="1">
        <v>7.8249529751993303E-23</v>
      </c>
    </row>
    <row r="392" spans="1:6" x14ac:dyDescent="0.2">
      <c r="A392" t="s">
        <v>80</v>
      </c>
      <c r="B392" t="s">
        <v>79</v>
      </c>
      <c r="C392" s="2" t="s">
        <v>1991</v>
      </c>
      <c r="D392">
        <v>9.4559520726792883</v>
      </c>
      <c r="E392" s="1">
        <v>2.98249161475261E-70</v>
      </c>
      <c r="F392" s="1">
        <v>7.3722075537323804E-72</v>
      </c>
    </row>
    <row r="393" spans="1:6" x14ac:dyDescent="0.2">
      <c r="A393" t="s">
        <v>155</v>
      </c>
      <c r="C393" s="2" t="s">
        <v>1653</v>
      </c>
      <c r="D393">
        <v>10.033427701371114</v>
      </c>
      <c r="E393" s="1">
        <v>3.1349043563411902E-50</v>
      </c>
      <c r="F393" s="1">
        <v>1.4700205814904201E-51</v>
      </c>
    </row>
    <row r="394" spans="1:6" x14ac:dyDescent="0.2">
      <c r="A394" t="s">
        <v>909</v>
      </c>
      <c r="C394" s="2" t="s">
        <v>1989</v>
      </c>
      <c r="D394">
        <v>2.5063135147641087</v>
      </c>
      <c r="E394" s="1">
        <v>7.2680948723494205E-13</v>
      </c>
      <c r="F394" s="1">
        <v>1.9497833572496799E-13</v>
      </c>
    </row>
    <row r="395" spans="1:6" x14ac:dyDescent="0.2">
      <c r="A395" t="s">
        <v>1555</v>
      </c>
      <c r="C395" s="2" t="s">
        <v>1992</v>
      </c>
      <c r="D395">
        <v>-2.0734592358187327</v>
      </c>
      <c r="E395" s="2">
        <v>3.09201304241242E-5</v>
      </c>
      <c r="F395" s="2">
        <v>1.5915268876975602E-5</v>
      </c>
    </row>
    <row r="396" spans="1:6" x14ac:dyDescent="0.2">
      <c r="A396" t="s">
        <v>600</v>
      </c>
      <c r="C396" s="2" t="s">
        <v>1653</v>
      </c>
      <c r="D396">
        <v>-2.6263025306635379</v>
      </c>
      <c r="E396" s="1">
        <v>1.1133292952833001E-19</v>
      </c>
      <c r="F396" s="1">
        <v>1.96279428648637E-20</v>
      </c>
    </row>
    <row r="397" spans="1:6" x14ac:dyDescent="0.2">
      <c r="A397" t="s">
        <v>1028</v>
      </c>
      <c r="C397" s="2" t="s">
        <v>1653</v>
      </c>
      <c r="D397">
        <v>3.282316909215</v>
      </c>
      <c r="E397" s="1">
        <v>4.2240307946095901E-11</v>
      </c>
      <c r="F397" s="1">
        <v>1.2867094895975399E-11</v>
      </c>
    </row>
    <row r="398" spans="1:6" x14ac:dyDescent="0.2">
      <c r="A398" t="s">
        <v>1264</v>
      </c>
      <c r="C398" s="2" t="s">
        <v>1653</v>
      </c>
      <c r="D398">
        <v>2.8132131950526076</v>
      </c>
      <c r="E398" s="1">
        <v>1.0612068136799099E-8</v>
      </c>
      <c r="F398" s="1">
        <v>4.04346754928123E-9</v>
      </c>
    </row>
    <row r="399" spans="1:6" x14ac:dyDescent="0.2">
      <c r="A399" t="s">
        <v>1647</v>
      </c>
      <c r="C399" s="2" t="s">
        <v>1739</v>
      </c>
      <c r="D399">
        <v>2.0165029240879595</v>
      </c>
      <c r="E399" s="2">
        <v>7.3992029785779302E-3</v>
      </c>
      <c r="F399" s="2">
        <v>4.9865948099903599E-3</v>
      </c>
    </row>
    <row r="400" spans="1:6" x14ac:dyDescent="0.2">
      <c r="A400" t="s">
        <v>460</v>
      </c>
      <c r="C400" s="2" t="s">
        <v>1653</v>
      </c>
      <c r="D400">
        <v>4.8995224095978154</v>
      </c>
      <c r="E400" s="1">
        <v>3.54107476919586E-25</v>
      </c>
      <c r="F400" s="1">
        <v>4.7368793713706799E-26</v>
      </c>
    </row>
    <row r="401" spans="1:6" x14ac:dyDescent="0.2">
      <c r="A401" t="s">
        <v>1310</v>
      </c>
      <c r="C401" s="2" t="s">
        <v>1713</v>
      </c>
      <c r="D401">
        <v>-2.7184435181852802</v>
      </c>
      <c r="E401" s="1">
        <v>2.06465511639225E-8</v>
      </c>
      <c r="F401" s="1">
        <v>8.1880724535948701E-9</v>
      </c>
    </row>
    <row r="402" spans="1:6" x14ac:dyDescent="0.2">
      <c r="A402" t="s">
        <v>1065</v>
      </c>
      <c r="C402" s="2" t="s">
        <v>1712</v>
      </c>
      <c r="D402">
        <v>-2.7295067698855715</v>
      </c>
      <c r="E402" s="1">
        <v>1.02773942698171E-10</v>
      </c>
      <c r="F402" s="1">
        <v>3.2539478040751202E-11</v>
      </c>
    </row>
    <row r="403" spans="1:6" x14ac:dyDescent="0.2">
      <c r="A403" t="s">
        <v>1468</v>
      </c>
      <c r="C403" s="2" t="s">
        <v>1692</v>
      </c>
      <c r="D403">
        <v>2.3871731539115726</v>
      </c>
      <c r="E403" s="2">
        <v>1.2803472175971101E-6</v>
      </c>
      <c r="F403" s="1">
        <v>5.9293433486685405E-7</v>
      </c>
    </row>
    <row r="404" spans="1:6" x14ac:dyDescent="0.2">
      <c r="A404" t="s">
        <v>998</v>
      </c>
      <c r="C404" s="2" t="s">
        <v>1736</v>
      </c>
      <c r="D404">
        <v>2.4119845883557471</v>
      </c>
      <c r="E404" s="1">
        <v>2.03084746882575E-11</v>
      </c>
      <c r="F404" s="1">
        <v>6.01650558739726E-12</v>
      </c>
    </row>
    <row r="405" spans="1:6" x14ac:dyDescent="0.2">
      <c r="A405" t="s">
        <v>277</v>
      </c>
      <c r="C405" s="2" t="s">
        <v>1653</v>
      </c>
      <c r="D405">
        <v>5.8474861805405736</v>
      </c>
      <c r="E405" s="1">
        <v>5.8986462474247598E-37</v>
      </c>
      <c r="F405" s="1">
        <v>4.8458526060268896E-38</v>
      </c>
    </row>
    <row r="406" spans="1:6" x14ac:dyDescent="0.2">
      <c r="A406" t="s">
        <v>73</v>
      </c>
      <c r="C406" s="2" t="s">
        <v>1706</v>
      </c>
      <c r="D406">
        <v>8.6735934655671159</v>
      </c>
      <c r="E406" s="1">
        <v>4.9689300655527003E-73</v>
      </c>
      <c r="F406" s="1">
        <v>1.1379229157754301E-74</v>
      </c>
    </row>
    <row r="407" spans="1:6" x14ac:dyDescent="0.2">
      <c r="A407" t="s">
        <v>809</v>
      </c>
      <c r="C407" s="2" t="s">
        <v>1994</v>
      </c>
      <c r="D407">
        <v>2.4375813825859134</v>
      </c>
      <c r="E407" s="1">
        <v>7.9535029001524701E-15</v>
      </c>
      <c r="F407" s="1">
        <v>1.88790890359853E-15</v>
      </c>
    </row>
    <row r="408" spans="1:6" x14ac:dyDescent="0.2">
      <c r="A408" t="s">
        <v>41</v>
      </c>
      <c r="C408" s="2" t="s">
        <v>1653</v>
      </c>
      <c r="D408">
        <v>40.864489118448596</v>
      </c>
      <c r="E408" s="1">
        <v>2.45815651082126E-92</v>
      </c>
      <c r="F408" s="1">
        <v>3.0598437540456399E-94</v>
      </c>
    </row>
    <row r="409" spans="1:6" x14ac:dyDescent="0.2">
      <c r="A409" t="s">
        <v>40</v>
      </c>
      <c r="C409" s="2" t="s">
        <v>1822</v>
      </c>
      <c r="D409">
        <v>25.332424196802474</v>
      </c>
      <c r="E409" s="1">
        <v>2.3483571448344899E-92</v>
      </c>
      <c r="F409" s="1">
        <v>2.8170042086346099E-94</v>
      </c>
    </row>
    <row r="410" spans="1:6" x14ac:dyDescent="0.2">
      <c r="A410" t="s">
        <v>780</v>
      </c>
      <c r="C410" s="2" t="s">
        <v>1995</v>
      </c>
      <c r="D410">
        <v>-3.4013362027851959</v>
      </c>
      <c r="E410" s="1">
        <v>2.0768888384870302E-15</v>
      </c>
      <c r="F410" s="1">
        <v>4.74113482577192E-16</v>
      </c>
    </row>
    <row r="411" spans="1:6" x14ac:dyDescent="0.2">
      <c r="A411" t="s">
        <v>1565</v>
      </c>
      <c r="C411" s="2" t="s">
        <v>1996</v>
      </c>
      <c r="D411">
        <v>-2.0283853343896419</v>
      </c>
      <c r="E411" s="2">
        <v>3.7744919348854203E-5</v>
      </c>
      <c r="F411" s="2">
        <v>1.9633943870669001E-5</v>
      </c>
    </row>
    <row r="412" spans="1:6" x14ac:dyDescent="0.2">
      <c r="A412" t="s">
        <v>1544</v>
      </c>
      <c r="C412" s="2" t="s">
        <v>1708</v>
      </c>
      <c r="D412">
        <v>-2.0408724407805643</v>
      </c>
      <c r="E412" s="2">
        <v>1.8463373137558299E-5</v>
      </c>
      <c r="F412" s="2">
        <v>9.3290035118887592E-6</v>
      </c>
    </row>
    <row r="413" spans="1:6" x14ac:dyDescent="0.2">
      <c r="A413" t="s">
        <v>188</v>
      </c>
      <c r="C413" s="2" t="s">
        <v>1997</v>
      </c>
      <c r="D413">
        <v>10.797941785658493</v>
      </c>
      <c r="E413" s="1">
        <v>2.35261472447346E-46</v>
      </c>
      <c r="F413" s="1">
        <v>1.3255371948142001E-47</v>
      </c>
    </row>
    <row r="414" spans="1:6" x14ac:dyDescent="0.2">
      <c r="A414" t="s">
        <v>407</v>
      </c>
      <c r="C414" s="2" t="s">
        <v>1653</v>
      </c>
      <c r="D414">
        <v>4.8583688803887704</v>
      </c>
      <c r="E414" s="1">
        <v>1.56346325872647E-27</v>
      </c>
      <c r="F414" s="1">
        <v>1.8470576484409399E-28</v>
      </c>
    </row>
    <row r="415" spans="1:6" x14ac:dyDescent="0.2">
      <c r="A415" t="s">
        <v>135</v>
      </c>
      <c r="C415" s="2" t="s">
        <v>1683</v>
      </c>
      <c r="D415">
        <v>9.9827859745675003</v>
      </c>
      <c r="E415" s="1">
        <v>6.8692267978170293E-52</v>
      </c>
      <c r="F415" s="1">
        <v>2.84657162832112E-53</v>
      </c>
    </row>
    <row r="416" spans="1:6" x14ac:dyDescent="0.2">
      <c r="A416" t="s">
        <v>245</v>
      </c>
      <c r="C416" s="2" t="s">
        <v>1999</v>
      </c>
      <c r="D416">
        <v>12.26866036370933</v>
      </c>
      <c r="E416" s="1">
        <v>2.1467128715815899E-39</v>
      </c>
      <c r="F416" s="1">
        <v>1.57628498749357E-40</v>
      </c>
    </row>
    <row r="417" spans="1:6" x14ac:dyDescent="0.2">
      <c r="A417" t="s">
        <v>1112</v>
      </c>
      <c r="C417" s="2" t="s">
        <v>1810</v>
      </c>
      <c r="D417">
        <v>-3.1266706052037163</v>
      </c>
      <c r="E417" s="1">
        <v>2.7279365126528299E-10</v>
      </c>
      <c r="F417" s="1">
        <v>9.0534570558052797E-11</v>
      </c>
    </row>
    <row r="418" spans="1:6" x14ac:dyDescent="0.2">
      <c r="A418" t="s">
        <v>1488</v>
      </c>
      <c r="C418" s="2" t="s">
        <v>1678</v>
      </c>
      <c r="D418">
        <v>-2.6284488217776714</v>
      </c>
      <c r="E418" s="2">
        <v>2.3964090244012799E-6</v>
      </c>
      <c r="F418" s="2">
        <v>1.13069389809992E-6</v>
      </c>
    </row>
    <row r="419" spans="1:6" x14ac:dyDescent="0.2">
      <c r="A419" t="s">
        <v>1081</v>
      </c>
      <c r="C419" s="2" t="s">
        <v>1692</v>
      </c>
      <c r="D419">
        <v>2.7145184043210349</v>
      </c>
      <c r="E419" s="1">
        <v>1.27069909620694E-10</v>
      </c>
      <c r="F419" s="1">
        <v>4.0878542353440398E-11</v>
      </c>
    </row>
    <row r="420" spans="1:6" x14ac:dyDescent="0.2">
      <c r="A420" t="s">
        <v>803</v>
      </c>
      <c r="C420" s="2" t="s">
        <v>2003</v>
      </c>
      <c r="D420">
        <v>-2.6679099057767175</v>
      </c>
      <c r="E420" s="1">
        <v>5.2680007802769804E-15</v>
      </c>
      <c r="F420" s="1">
        <v>1.24088131792784E-15</v>
      </c>
    </row>
    <row r="421" spans="1:6" x14ac:dyDescent="0.2">
      <c r="A421" t="s">
        <v>893</v>
      </c>
      <c r="C421" s="2" t="s">
        <v>1875</v>
      </c>
      <c r="D421">
        <v>4.0620693851398997</v>
      </c>
      <c r="E421" s="1">
        <v>3.1861860620841702E-13</v>
      </c>
      <c r="F421" s="1">
        <v>8.3737278185636404E-14</v>
      </c>
    </row>
    <row r="422" spans="1:6" x14ac:dyDescent="0.2">
      <c r="A422" t="s">
        <v>1601</v>
      </c>
      <c r="C422" s="2" t="s">
        <v>1691</v>
      </c>
      <c r="D422">
        <v>-2.1102458091333216</v>
      </c>
      <c r="E422" s="2">
        <v>1.9536985113285301E-4</v>
      </c>
      <c r="F422" s="2">
        <v>1.0936734669014699E-4</v>
      </c>
    </row>
    <row r="423" spans="1:6" x14ac:dyDescent="0.2">
      <c r="A423" t="s">
        <v>617</v>
      </c>
      <c r="C423" s="2" t="s">
        <v>2004</v>
      </c>
      <c r="D423">
        <v>-3.9314501047585897</v>
      </c>
      <c r="E423" s="1">
        <v>2.6453762702979298E-19</v>
      </c>
      <c r="F423" s="1">
        <v>4.8080266635731201E-20</v>
      </c>
    </row>
    <row r="424" spans="1:6" x14ac:dyDescent="0.2">
      <c r="A424" t="s">
        <v>1162</v>
      </c>
      <c r="C424" s="2" t="s">
        <v>2006</v>
      </c>
      <c r="D424">
        <v>2.9603437249580442</v>
      </c>
      <c r="E424" s="1">
        <v>7.9776687943614105E-10</v>
      </c>
      <c r="F424" s="1">
        <v>2.7810194015967198E-10</v>
      </c>
    </row>
    <row r="425" spans="1:6" x14ac:dyDescent="0.2">
      <c r="A425" t="s">
        <v>496</v>
      </c>
      <c r="C425" s="2" t="s">
        <v>1653</v>
      </c>
      <c r="D425">
        <v>8.6847659950925049</v>
      </c>
      <c r="E425" s="1">
        <v>1.5769233025553901E-23</v>
      </c>
      <c r="F425" s="1">
        <v>2.28140848570355E-24</v>
      </c>
    </row>
    <row r="426" spans="1:6" x14ac:dyDescent="0.2">
      <c r="A426" t="s">
        <v>288</v>
      </c>
      <c r="C426" s="2" t="s">
        <v>1653</v>
      </c>
      <c r="D426">
        <v>9.5293845979591421</v>
      </c>
      <c r="E426" s="1">
        <v>1.2669665458556599E-35</v>
      </c>
      <c r="F426" s="1">
        <v>1.0776814675762401E-36</v>
      </c>
    </row>
    <row r="427" spans="1:6" x14ac:dyDescent="0.2">
      <c r="A427" t="s">
        <v>210</v>
      </c>
      <c r="C427" s="2" t="s">
        <v>1653</v>
      </c>
      <c r="D427">
        <v>8.9795130891931247</v>
      </c>
      <c r="E427" s="1">
        <v>8.6706738887555502E-44</v>
      </c>
      <c r="F427" s="1">
        <v>5.48417759594135E-45</v>
      </c>
    </row>
    <row r="428" spans="1:6" x14ac:dyDescent="0.2">
      <c r="A428" t="s">
        <v>211</v>
      </c>
      <c r="C428" s="2" t="s">
        <v>1653</v>
      </c>
      <c r="D428">
        <v>7.9598519807376924</v>
      </c>
      <c r="E428" s="1">
        <v>1.0121763645084899E-43</v>
      </c>
      <c r="F428" s="1">
        <v>6.4387809447105095E-45</v>
      </c>
    </row>
    <row r="429" spans="1:6" x14ac:dyDescent="0.2">
      <c r="A429" t="s">
        <v>321</v>
      </c>
      <c r="B429" t="s">
        <v>320</v>
      </c>
      <c r="C429" s="2" t="s">
        <v>2007</v>
      </c>
      <c r="D429">
        <v>5.3067031610934308</v>
      </c>
      <c r="E429" s="1">
        <v>4.74046576627827E-34</v>
      </c>
      <c r="F429" s="1">
        <v>4.4285703450872901E-35</v>
      </c>
    </row>
    <row r="430" spans="1:6" x14ac:dyDescent="0.2">
      <c r="A430" t="s">
        <v>486</v>
      </c>
      <c r="B430" t="s">
        <v>485</v>
      </c>
      <c r="C430" s="2" t="s">
        <v>2008</v>
      </c>
      <c r="D430">
        <v>5.0236902381868296</v>
      </c>
      <c r="E430" s="1">
        <v>3.8866974577341698E-24</v>
      </c>
      <c r="F430" s="1">
        <v>5.4817834009482303E-25</v>
      </c>
    </row>
    <row r="431" spans="1:6" x14ac:dyDescent="0.2">
      <c r="A431" t="s">
        <v>134</v>
      </c>
      <c r="B431" t="s">
        <v>133</v>
      </c>
      <c r="C431" s="2" t="s">
        <v>2009</v>
      </c>
      <c r="D431">
        <v>5.3774962895650527</v>
      </c>
      <c r="E431" s="1">
        <v>4.0408390882355297E-52</v>
      </c>
      <c r="F431" s="1">
        <v>1.65981394754858E-53</v>
      </c>
    </row>
    <row r="432" spans="1:6" x14ac:dyDescent="0.2">
      <c r="A432" t="s">
        <v>1118</v>
      </c>
      <c r="B432" t="s">
        <v>1117</v>
      </c>
      <c r="C432" s="2" t="s">
        <v>2010</v>
      </c>
      <c r="D432">
        <v>3.1856271288785409</v>
      </c>
      <c r="E432" s="1">
        <v>3.21283583846176E-10</v>
      </c>
      <c r="F432" s="1">
        <v>1.0732810380030401E-10</v>
      </c>
    </row>
    <row r="433" spans="1:6" x14ac:dyDescent="0.2">
      <c r="A433" t="s">
        <v>1007</v>
      </c>
      <c r="B433" t="s">
        <v>1006</v>
      </c>
      <c r="C433" s="2" t="s">
        <v>2011</v>
      </c>
      <c r="D433">
        <v>2.606090635360037</v>
      </c>
      <c r="E433" s="1">
        <v>2.62673350044874E-11</v>
      </c>
      <c r="F433" s="1">
        <v>7.8391428712047105E-12</v>
      </c>
    </row>
    <row r="434" spans="1:6" x14ac:dyDescent="0.2">
      <c r="A434" t="s">
        <v>1553</v>
      </c>
      <c r="B434" t="s">
        <v>1552</v>
      </c>
      <c r="C434" s="2" t="s">
        <v>2012</v>
      </c>
      <c r="D434">
        <v>2.0651812939784859</v>
      </c>
      <c r="E434" s="2">
        <v>2.9536060364431701E-5</v>
      </c>
      <c r="F434" s="2">
        <v>1.51706482351661E-5</v>
      </c>
    </row>
    <row r="435" spans="1:6" x14ac:dyDescent="0.2">
      <c r="A435" t="s">
        <v>249</v>
      </c>
      <c r="B435" t="s">
        <v>248</v>
      </c>
      <c r="C435" s="2" t="s">
        <v>2013</v>
      </c>
      <c r="D435">
        <v>6.8830905249850813</v>
      </c>
      <c r="E435" s="1">
        <v>3.92413708025072E-39</v>
      </c>
      <c r="F435" s="1">
        <v>2.90993807477698E-40</v>
      </c>
    </row>
    <row r="436" spans="1:6" x14ac:dyDescent="0.2">
      <c r="A436" t="s">
        <v>1315</v>
      </c>
      <c r="C436" s="2" t="s">
        <v>1713</v>
      </c>
      <c r="D436">
        <v>-2.71843974964048</v>
      </c>
      <c r="E436" s="1">
        <v>2.1027937422358898E-8</v>
      </c>
      <c r="F436" s="1">
        <v>8.3775424990568507E-9</v>
      </c>
    </row>
    <row r="437" spans="1:6" x14ac:dyDescent="0.2">
      <c r="A437" t="s">
        <v>1068</v>
      </c>
      <c r="C437" s="2" t="s">
        <v>1712</v>
      </c>
      <c r="D437">
        <v>-2.7294931675979859</v>
      </c>
      <c r="E437" s="1">
        <v>1.04617849987043E-10</v>
      </c>
      <c r="F437" s="1">
        <v>3.3199339526968003E-11</v>
      </c>
    </row>
    <row r="438" spans="1:6" x14ac:dyDescent="0.2">
      <c r="A438" t="s">
        <v>1356</v>
      </c>
      <c r="C438" s="2" t="s">
        <v>1736</v>
      </c>
      <c r="D438">
        <v>-2.0885291606535161</v>
      </c>
      <c r="E438" s="1">
        <v>8.2505122049417797E-8</v>
      </c>
      <c r="F438" s="1">
        <v>3.4279663577784303E-8</v>
      </c>
    </row>
    <row r="439" spans="1:6" x14ac:dyDescent="0.2">
      <c r="A439" t="s">
        <v>1598</v>
      </c>
      <c r="C439" s="2" t="s">
        <v>1653</v>
      </c>
      <c r="D439">
        <v>2.2750506923976705</v>
      </c>
      <c r="E439" s="2">
        <v>1.8434417950529899E-4</v>
      </c>
      <c r="F439" s="2">
        <v>1.02659135951333E-4</v>
      </c>
    </row>
    <row r="440" spans="1:6" x14ac:dyDescent="0.2">
      <c r="A440" t="s">
        <v>1559</v>
      </c>
      <c r="B440" t="s">
        <v>1557</v>
      </c>
      <c r="C440" s="2" t="s">
        <v>1862</v>
      </c>
      <c r="D440">
        <v>2.1007385858960017</v>
      </c>
      <c r="E440" s="2">
        <v>3.3813685952741802E-5</v>
      </c>
      <c r="F440" s="2">
        <v>1.7478393829443399E-5</v>
      </c>
    </row>
    <row r="441" spans="1:6" x14ac:dyDescent="0.2">
      <c r="A441" t="s">
        <v>334</v>
      </c>
      <c r="C441" s="2" t="s">
        <v>1852</v>
      </c>
      <c r="D441">
        <v>5.2602689221493621</v>
      </c>
      <c r="E441" s="1">
        <v>5.5271117664469702E-33</v>
      </c>
      <c r="F441" s="1">
        <v>5.3643723796486396E-34</v>
      </c>
    </row>
    <row r="442" spans="1:6" x14ac:dyDescent="0.2">
      <c r="A442" t="s">
        <v>310</v>
      </c>
      <c r="C442" s="2" t="s">
        <v>1863</v>
      </c>
      <c r="D442">
        <v>3.8399042782035964</v>
      </c>
      <c r="E442" s="1">
        <v>1.6936665589173301E-34</v>
      </c>
      <c r="F442" s="1">
        <v>1.53913718549376E-35</v>
      </c>
    </row>
    <row r="443" spans="1:6" x14ac:dyDescent="0.2">
      <c r="A443" t="s">
        <v>1274</v>
      </c>
      <c r="C443" s="2" t="s">
        <v>1679</v>
      </c>
      <c r="D443">
        <v>-2.4852662210701673</v>
      </c>
      <c r="E443" s="1">
        <v>1.3487991835023101E-8</v>
      </c>
      <c r="F443" s="1">
        <v>5.1873120179769001E-9</v>
      </c>
    </row>
    <row r="444" spans="1:6" x14ac:dyDescent="0.2">
      <c r="A444" t="s">
        <v>1099</v>
      </c>
      <c r="C444" s="2" t="s">
        <v>1809</v>
      </c>
      <c r="D444">
        <v>2.2644383225147897</v>
      </c>
      <c r="E444" s="1">
        <v>1.76685860374436E-10</v>
      </c>
      <c r="F444" s="1">
        <v>5.79318960587937E-11</v>
      </c>
    </row>
    <row r="445" spans="1:6" x14ac:dyDescent="0.2">
      <c r="A445" t="s">
        <v>502</v>
      </c>
      <c r="C445" s="2" t="s">
        <v>1656</v>
      </c>
      <c r="D445">
        <v>-4.6582948240592987</v>
      </c>
      <c r="E445" s="1">
        <v>2.6800237104859001E-23</v>
      </c>
      <c r="F445" s="1">
        <v>3.9260252829000998E-24</v>
      </c>
    </row>
    <row r="446" spans="1:6" x14ac:dyDescent="0.2">
      <c r="A446" t="s">
        <v>844</v>
      </c>
      <c r="C446" s="2" t="s">
        <v>1864</v>
      </c>
      <c r="D446">
        <v>-3.1864819880803692</v>
      </c>
      <c r="E446" s="1">
        <v>3.0754965837683498E-14</v>
      </c>
      <c r="F446" s="1">
        <v>7.6356385558480001E-15</v>
      </c>
    </row>
    <row r="447" spans="1:6" x14ac:dyDescent="0.2">
      <c r="A447" t="s">
        <v>1170</v>
      </c>
      <c r="C447" s="2" t="s">
        <v>1865</v>
      </c>
      <c r="D447">
        <v>-2.4367531622675398</v>
      </c>
      <c r="E447" s="1">
        <v>9.5264484303289595E-10</v>
      </c>
      <c r="F447" s="1">
        <v>3.3417021938449402E-10</v>
      </c>
    </row>
    <row r="448" spans="1:6" x14ac:dyDescent="0.2">
      <c r="A448" t="s">
        <v>555</v>
      </c>
      <c r="C448" s="2" t="s">
        <v>1866</v>
      </c>
      <c r="D448">
        <v>-3.9682050975730663</v>
      </c>
      <c r="E448" s="1">
        <v>1.5696417247520699E-21</v>
      </c>
      <c r="F448" s="1">
        <v>2.5504538384739201E-22</v>
      </c>
    </row>
    <row r="449" spans="1:6" x14ac:dyDescent="0.2">
      <c r="A449" t="s">
        <v>441</v>
      </c>
      <c r="C449" s="2" t="s">
        <v>1867</v>
      </c>
      <c r="D449">
        <v>-6.0826384882092608</v>
      </c>
      <c r="E449" s="1">
        <v>6.8975520634060705E-26</v>
      </c>
      <c r="F449" s="1">
        <v>8.8005844211396996E-27</v>
      </c>
    </row>
    <row r="450" spans="1:6" x14ac:dyDescent="0.2">
      <c r="A450" t="s">
        <v>336</v>
      </c>
      <c r="C450" s="2" t="s">
        <v>1653</v>
      </c>
      <c r="D450">
        <v>-5.8374533256969974</v>
      </c>
      <c r="E450" s="1">
        <v>6.2142997271410994E-33</v>
      </c>
      <c r="F450" s="1">
        <v>6.0765053675062E-34</v>
      </c>
    </row>
    <row r="451" spans="1:6" x14ac:dyDescent="0.2">
      <c r="A451" t="s">
        <v>1613</v>
      </c>
      <c r="C451" s="2" t="s">
        <v>1713</v>
      </c>
      <c r="D451">
        <v>-2.1334378854527465</v>
      </c>
      <c r="E451" s="2">
        <v>2.9924929303228802E-4</v>
      </c>
      <c r="F451" s="2">
        <v>1.70328170003755E-4</v>
      </c>
    </row>
    <row r="452" spans="1:6" x14ac:dyDescent="0.2">
      <c r="A452" t="s">
        <v>1075</v>
      </c>
      <c r="C452" s="2" t="s">
        <v>1712</v>
      </c>
      <c r="D452">
        <v>-2.7294386197249612</v>
      </c>
      <c r="E452" s="1">
        <v>1.12660330758584E-10</v>
      </c>
      <c r="F452" s="1">
        <v>3.5997248541183303E-11</v>
      </c>
    </row>
    <row r="453" spans="1:6" x14ac:dyDescent="0.2">
      <c r="A453" t="s">
        <v>1194</v>
      </c>
      <c r="B453" t="s">
        <v>1193</v>
      </c>
      <c r="C453" s="2" t="s">
        <v>2015</v>
      </c>
      <c r="D453">
        <v>-2.4456731447289499</v>
      </c>
      <c r="E453" s="1">
        <v>1.7399197571817399E-9</v>
      </c>
      <c r="F453" s="1">
        <v>6.2298108354199101E-10</v>
      </c>
    </row>
    <row r="454" spans="1:6" x14ac:dyDescent="0.2">
      <c r="A454" t="s">
        <v>297</v>
      </c>
      <c r="B454" t="s">
        <v>296</v>
      </c>
      <c r="C454" s="2" t="s">
        <v>2016</v>
      </c>
      <c r="D454">
        <v>-4.6540796328684717</v>
      </c>
      <c r="E454" s="1">
        <v>5.1203315555507398E-35</v>
      </c>
      <c r="F454" s="1">
        <v>4.4670286198915901E-36</v>
      </c>
    </row>
    <row r="455" spans="1:6" x14ac:dyDescent="0.2">
      <c r="A455" t="s">
        <v>383</v>
      </c>
      <c r="B455" t="s">
        <v>382</v>
      </c>
      <c r="C455" s="2" t="s">
        <v>2018</v>
      </c>
      <c r="D455">
        <v>3.762732949313035</v>
      </c>
      <c r="E455" s="1">
        <v>1.5376893977393901E-29</v>
      </c>
      <c r="F455" s="1">
        <v>1.7104069636795799E-30</v>
      </c>
    </row>
    <row r="456" spans="1:6" x14ac:dyDescent="0.2">
      <c r="A456" t="s">
        <v>303</v>
      </c>
      <c r="B456" t="s">
        <v>302</v>
      </c>
      <c r="C456" s="2" t="s">
        <v>2019</v>
      </c>
      <c r="D456">
        <v>-7.6654911851647896</v>
      </c>
      <c r="E456" s="1">
        <v>8.2487903513102501E-35</v>
      </c>
      <c r="F456" s="1">
        <v>7.3162662512529995E-36</v>
      </c>
    </row>
    <row r="457" spans="1:6" x14ac:dyDescent="0.2">
      <c r="A457" t="s">
        <v>1520</v>
      </c>
      <c r="C457" s="2" t="s">
        <v>2020</v>
      </c>
      <c r="D457">
        <v>-2.0454798370401592</v>
      </c>
      <c r="E457" s="2">
        <v>6.9697517656697701E-6</v>
      </c>
      <c r="F457" s="2">
        <v>3.41013663271229E-6</v>
      </c>
    </row>
    <row r="458" spans="1:6" x14ac:dyDescent="0.2">
      <c r="A458" t="s">
        <v>739</v>
      </c>
      <c r="C458" s="2" t="s">
        <v>2021</v>
      </c>
      <c r="D458">
        <v>-3.4495944422792055</v>
      </c>
      <c r="E458" s="1">
        <v>2.11327040375891E-16</v>
      </c>
      <c r="F458" s="1">
        <v>4.5706866239060297E-17</v>
      </c>
    </row>
    <row r="459" spans="1:6" x14ac:dyDescent="0.2">
      <c r="A459" t="s">
        <v>1642</v>
      </c>
      <c r="C459" s="2" t="s">
        <v>2022</v>
      </c>
      <c r="D459">
        <v>-2.1633371784265631</v>
      </c>
      <c r="E459" s="2">
        <v>2.7767137910397698E-3</v>
      </c>
      <c r="F459" s="2">
        <v>1.78149757949298E-3</v>
      </c>
    </row>
    <row r="460" spans="1:6" x14ac:dyDescent="0.2">
      <c r="A460" t="s">
        <v>565</v>
      </c>
      <c r="B460" t="s">
        <v>564</v>
      </c>
      <c r="C460" s="2" t="s">
        <v>2023</v>
      </c>
      <c r="D460">
        <v>-6.3523670750962307</v>
      </c>
      <c r="E460" s="1">
        <v>2.8984054547429401E-21</v>
      </c>
      <c r="F460" s="1">
        <v>4.7832645454499999E-22</v>
      </c>
    </row>
    <row r="461" spans="1:6" x14ac:dyDescent="0.2">
      <c r="A461" t="s">
        <v>233</v>
      </c>
      <c r="B461" t="s">
        <v>232</v>
      </c>
      <c r="C461" s="2" t="s">
        <v>2024</v>
      </c>
      <c r="D461">
        <v>-6.0770732508621874</v>
      </c>
      <c r="E461" s="1">
        <v>9.20329361554982E-41</v>
      </c>
      <c r="F461" s="1">
        <v>6.4232365473848306E-42</v>
      </c>
    </row>
    <row r="462" spans="1:6" x14ac:dyDescent="0.2">
      <c r="A462" t="s">
        <v>849</v>
      </c>
      <c r="B462" t="s">
        <v>848</v>
      </c>
      <c r="C462" s="2" t="s">
        <v>2025</v>
      </c>
      <c r="D462">
        <v>3.2043956874232347</v>
      </c>
      <c r="E462" s="1">
        <v>3.9088023528930697E-14</v>
      </c>
      <c r="F462" s="1">
        <v>9.7613493872684201E-15</v>
      </c>
    </row>
    <row r="463" spans="1:6" x14ac:dyDescent="0.2">
      <c r="A463" t="s">
        <v>764</v>
      </c>
      <c r="B463" t="s">
        <v>763</v>
      </c>
      <c r="C463" s="2" t="s">
        <v>2026</v>
      </c>
      <c r="D463">
        <v>-3.7781069923771242</v>
      </c>
      <c r="E463" s="1">
        <v>7.6551778771368898E-16</v>
      </c>
      <c r="F463" s="1">
        <v>1.70857114378846E-16</v>
      </c>
    </row>
    <row r="464" spans="1:6" x14ac:dyDescent="0.2">
      <c r="A464" t="s">
        <v>16</v>
      </c>
      <c r="C464" s="2" t="s">
        <v>1722</v>
      </c>
      <c r="D464">
        <v>53.339433262998078</v>
      </c>
      <c r="E464" s="1">
        <v>1.3313805946405099E-120</v>
      </c>
      <c r="F464" s="1">
        <v>5.80754894063471E-123</v>
      </c>
    </row>
    <row r="465" spans="1:6" x14ac:dyDescent="0.2">
      <c r="A465" t="s">
        <v>132</v>
      </c>
      <c r="C465" s="2" t="s">
        <v>2027</v>
      </c>
      <c r="D465">
        <v>12.964328408856767</v>
      </c>
      <c r="E465" s="1">
        <v>5.8980158996875604E-53</v>
      </c>
      <c r="F465" s="1">
        <v>2.40122784720104E-54</v>
      </c>
    </row>
    <row r="466" spans="1:6" x14ac:dyDescent="0.2">
      <c r="A466" t="s">
        <v>295</v>
      </c>
      <c r="B466" t="s">
        <v>294</v>
      </c>
      <c r="C466" s="2" t="s">
        <v>2028</v>
      </c>
      <c r="D466">
        <v>7.2573368438316619</v>
      </c>
      <c r="E466" s="1">
        <v>3.3264609948808101E-35</v>
      </c>
      <c r="F466" s="1">
        <v>2.8899461205980099E-36</v>
      </c>
    </row>
    <row r="467" spans="1:6" x14ac:dyDescent="0.2">
      <c r="A467" t="s">
        <v>688</v>
      </c>
      <c r="B467" t="s">
        <v>687</v>
      </c>
      <c r="C467" s="2" t="s">
        <v>2029</v>
      </c>
      <c r="D467">
        <v>4.2208743916628615</v>
      </c>
      <c r="E467" s="1">
        <v>1.29985669550324E-17</v>
      </c>
      <c r="F467" s="1">
        <v>2.6129434845993899E-18</v>
      </c>
    </row>
    <row r="468" spans="1:6" x14ac:dyDescent="0.2">
      <c r="A468" t="s">
        <v>701</v>
      </c>
      <c r="C468" s="2" t="s">
        <v>1653</v>
      </c>
      <c r="D468">
        <v>-3.570569222036295</v>
      </c>
      <c r="E468" s="1">
        <v>3.3079826401512003E-17</v>
      </c>
      <c r="F468" s="1">
        <v>6.7819055217930904E-18</v>
      </c>
    </row>
    <row r="469" spans="1:6" x14ac:dyDescent="0.2">
      <c r="A469" t="s">
        <v>1285</v>
      </c>
      <c r="C469" s="2" t="s">
        <v>1680</v>
      </c>
      <c r="D469">
        <v>-2.5971247047579897</v>
      </c>
      <c r="E469" s="1">
        <v>1.7579238205242401E-8</v>
      </c>
      <c r="F469" s="1">
        <v>6.8246551810973704E-9</v>
      </c>
    </row>
    <row r="470" spans="1:6" x14ac:dyDescent="0.2">
      <c r="A470" t="s">
        <v>1377</v>
      </c>
      <c r="C470" s="2" t="s">
        <v>2031</v>
      </c>
      <c r="D470">
        <v>-2.3549321604058702</v>
      </c>
      <c r="E470" s="1">
        <v>1.3184785585962E-7</v>
      </c>
      <c r="F470" s="1">
        <v>5.58831697318493E-8</v>
      </c>
    </row>
    <row r="471" spans="1:6" x14ac:dyDescent="0.2">
      <c r="A471" t="s">
        <v>883</v>
      </c>
      <c r="B471" t="s">
        <v>882</v>
      </c>
      <c r="C471" s="2" t="s">
        <v>2033</v>
      </c>
      <c r="D471">
        <v>-2.580699561278998</v>
      </c>
      <c r="E471" s="1">
        <v>1.6914215251224701E-13</v>
      </c>
      <c r="F471" s="1">
        <v>4.3899489965010798E-14</v>
      </c>
    </row>
    <row r="472" spans="1:6" x14ac:dyDescent="0.2">
      <c r="A472" t="s">
        <v>1040</v>
      </c>
      <c r="B472" t="s">
        <v>1039</v>
      </c>
      <c r="C472" s="2" t="s">
        <v>2034</v>
      </c>
      <c r="D472">
        <v>-2.3710341922449851</v>
      </c>
      <c r="E472" s="1">
        <v>6.9339142579595799E-11</v>
      </c>
      <c r="F472" s="1">
        <v>2.1399102889886199E-11</v>
      </c>
    </row>
    <row r="473" spans="1:6" x14ac:dyDescent="0.2">
      <c r="A473" t="s">
        <v>1486</v>
      </c>
      <c r="C473" s="2" t="s">
        <v>2035</v>
      </c>
      <c r="D473">
        <v>-2.0729706434113031</v>
      </c>
      <c r="E473" s="2">
        <v>2.1909272105631002E-6</v>
      </c>
      <c r="F473" s="2">
        <v>1.03055609250042E-6</v>
      </c>
    </row>
    <row r="474" spans="1:6" x14ac:dyDescent="0.2">
      <c r="A474" t="s">
        <v>641</v>
      </c>
      <c r="B474" t="s">
        <v>640</v>
      </c>
      <c r="C474" s="2" t="s">
        <v>2036</v>
      </c>
      <c r="D474">
        <v>-3.6045081656046203</v>
      </c>
      <c r="E474" s="1">
        <v>1.4138434464583599E-18</v>
      </c>
      <c r="F474" s="1">
        <v>2.6621988559266901E-19</v>
      </c>
    </row>
    <row r="475" spans="1:6" x14ac:dyDescent="0.2">
      <c r="A475" t="s">
        <v>1443</v>
      </c>
      <c r="C475" s="2" t="s">
        <v>1731</v>
      </c>
      <c r="D475">
        <v>-2.0522847158949484</v>
      </c>
      <c r="E475" s="1">
        <v>8.1618127227947095E-7</v>
      </c>
      <c r="F475" s="1">
        <v>3.6907651861710701E-7</v>
      </c>
    </row>
    <row r="476" spans="1:6" x14ac:dyDescent="0.2">
      <c r="A476" t="s">
        <v>113</v>
      </c>
      <c r="B476" t="s">
        <v>112</v>
      </c>
      <c r="C476" s="2" t="s">
        <v>2037</v>
      </c>
      <c r="D476">
        <v>-19.83499468834755</v>
      </c>
      <c r="E476" s="1">
        <v>4.3343241770168501E-59</v>
      </c>
      <c r="F476" s="1">
        <v>1.4967677092569999E-60</v>
      </c>
    </row>
    <row r="477" spans="1:6" x14ac:dyDescent="0.2">
      <c r="A477" t="s">
        <v>1237</v>
      </c>
      <c r="B477" t="s">
        <v>1236</v>
      </c>
      <c r="C477" s="2" t="s">
        <v>2038</v>
      </c>
      <c r="D477">
        <v>-2.5274405802220548</v>
      </c>
      <c r="E477" s="1">
        <v>5.3206584065506199E-9</v>
      </c>
      <c r="F477" s="1">
        <v>1.98436769360994E-9</v>
      </c>
    </row>
    <row r="478" spans="1:6" x14ac:dyDescent="0.2">
      <c r="A478" t="s">
        <v>1239</v>
      </c>
      <c r="B478" t="s">
        <v>1238</v>
      </c>
      <c r="C478" s="2" t="s">
        <v>2039</v>
      </c>
      <c r="D478">
        <v>-2.3540220926950961</v>
      </c>
      <c r="E478" s="1">
        <v>5.5845560876414899E-9</v>
      </c>
      <c r="F478" s="1">
        <v>2.0848197390068401E-9</v>
      </c>
    </row>
    <row r="479" spans="1:6" x14ac:dyDescent="0.2">
      <c r="A479" t="s">
        <v>1541</v>
      </c>
      <c r="B479" t="s">
        <v>1540</v>
      </c>
      <c r="C479" s="2" t="s">
        <v>2040</v>
      </c>
      <c r="D479">
        <v>-2.1606531018224842</v>
      </c>
      <c r="E479" s="2">
        <v>1.48501707348351E-5</v>
      </c>
      <c r="F479" s="2">
        <v>7.4709692101097103E-6</v>
      </c>
    </row>
    <row r="480" spans="1:6" x14ac:dyDescent="0.2">
      <c r="A480" t="s">
        <v>981</v>
      </c>
      <c r="C480" s="2" t="s">
        <v>1653</v>
      </c>
      <c r="D480">
        <v>2.6567619753084726</v>
      </c>
      <c r="E480" s="1">
        <v>1.1021766078756799E-11</v>
      </c>
      <c r="F480" s="1">
        <v>3.2011599770726E-12</v>
      </c>
    </row>
    <row r="481" spans="1:6" x14ac:dyDescent="0.2">
      <c r="A481" t="s">
        <v>1160</v>
      </c>
      <c r="B481" t="s">
        <v>1159</v>
      </c>
      <c r="C481" s="2" t="s">
        <v>1922</v>
      </c>
      <c r="D481">
        <v>3.5720150917994897</v>
      </c>
      <c r="E481" s="1">
        <v>7.6666802088679704E-10</v>
      </c>
      <c r="F481" s="1">
        <v>2.6670348818199402E-10</v>
      </c>
    </row>
    <row r="482" spans="1:6" x14ac:dyDescent="0.2">
      <c r="A482" t="s">
        <v>1528</v>
      </c>
      <c r="C482" s="2" t="s">
        <v>1653</v>
      </c>
      <c r="D482">
        <v>-2.26404108419508</v>
      </c>
      <c r="E482" s="2">
        <v>8.7588820738910894E-6</v>
      </c>
      <c r="F482" s="2">
        <v>4.3205390673464999E-6</v>
      </c>
    </row>
    <row r="483" spans="1:6" x14ac:dyDescent="0.2">
      <c r="A483" t="s">
        <v>1187</v>
      </c>
      <c r="C483" s="2" t="s">
        <v>1747</v>
      </c>
      <c r="D483">
        <v>-2.847343329154874</v>
      </c>
      <c r="E483" s="1">
        <v>1.36804492835908E-9</v>
      </c>
      <c r="F483" s="1">
        <v>4.8684695923792598E-10</v>
      </c>
    </row>
    <row r="484" spans="1:6" x14ac:dyDescent="0.2">
      <c r="A484" t="s">
        <v>563</v>
      </c>
      <c r="C484" s="2" t="s">
        <v>2043</v>
      </c>
      <c r="D484">
        <v>8.0446526014058595</v>
      </c>
      <c r="E484" s="1">
        <v>2.8330623301095399E-21</v>
      </c>
      <c r="F484" s="1">
        <v>4.6651299001803801E-22</v>
      </c>
    </row>
    <row r="485" spans="1:6" x14ac:dyDescent="0.2">
      <c r="A485" t="s">
        <v>1244</v>
      </c>
      <c r="C485" s="2" t="s">
        <v>2044</v>
      </c>
      <c r="D485">
        <v>2.9294413235394341</v>
      </c>
      <c r="E485" s="1">
        <v>6.6715045166380599E-9</v>
      </c>
      <c r="F485" s="1">
        <v>2.50272361365703E-9</v>
      </c>
    </row>
    <row r="486" spans="1:6" x14ac:dyDescent="0.2">
      <c r="A486" t="s">
        <v>1639</v>
      </c>
      <c r="C486" s="2" t="s">
        <v>1653</v>
      </c>
      <c r="D486">
        <v>2.018512487683267</v>
      </c>
      <c r="E486" s="2">
        <v>1.9309067020885199E-3</v>
      </c>
      <c r="F486" s="2">
        <v>1.2114667276644101E-3</v>
      </c>
    </row>
    <row r="487" spans="1:6" x14ac:dyDescent="0.2">
      <c r="A487" t="s">
        <v>1643</v>
      </c>
      <c r="C487" s="2" t="s">
        <v>2045</v>
      </c>
      <c r="D487">
        <v>2.0408298016799939</v>
      </c>
      <c r="E487" s="2">
        <v>3.1591239756583798E-3</v>
      </c>
      <c r="F487" s="2">
        <v>2.0371813641650201E-3</v>
      </c>
    </row>
    <row r="488" spans="1:6" x14ac:dyDescent="0.2">
      <c r="A488" t="s">
        <v>738</v>
      </c>
      <c r="C488" s="2" t="s">
        <v>2046</v>
      </c>
      <c r="D488">
        <v>3.3177995662091275</v>
      </c>
      <c r="E488" s="1">
        <v>2.0292371428854501E-16</v>
      </c>
      <c r="F488" s="1">
        <v>4.3815589344745799E-17</v>
      </c>
    </row>
    <row r="489" spans="1:6" x14ac:dyDescent="0.2">
      <c r="A489" t="s">
        <v>1548</v>
      </c>
      <c r="B489" t="s">
        <v>1547</v>
      </c>
      <c r="C489" s="2" t="s">
        <v>2047</v>
      </c>
      <c r="D489">
        <v>-2.0407137855275681</v>
      </c>
      <c r="E489" s="2">
        <v>2.31073900964125E-5</v>
      </c>
      <c r="F489" s="2">
        <v>1.17762853199456E-5</v>
      </c>
    </row>
    <row r="490" spans="1:6" x14ac:dyDescent="0.2">
      <c r="A490" t="s">
        <v>1217</v>
      </c>
      <c r="C490" s="2" t="s">
        <v>1735</v>
      </c>
      <c r="D490">
        <v>-2.7628320553561401</v>
      </c>
      <c r="E490" s="1">
        <v>3.1999981781604499E-9</v>
      </c>
      <c r="F490" s="1">
        <v>1.1725184164252E-9</v>
      </c>
    </row>
    <row r="491" spans="1:6" x14ac:dyDescent="0.2">
      <c r="A491" t="s">
        <v>1180</v>
      </c>
      <c r="B491" t="s">
        <v>1179</v>
      </c>
      <c r="C491" s="2" t="s">
        <v>2048</v>
      </c>
      <c r="D491">
        <v>-2.5210409688448996</v>
      </c>
      <c r="E491" s="1">
        <v>1.06745128730566E-9</v>
      </c>
      <c r="F491" s="1">
        <v>3.7754638405976099E-10</v>
      </c>
    </row>
    <row r="492" spans="1:6" x14ac:dyDescent="0.2">
      <c r="A492" t="s">
        <v>604</v>
      </c>
      <c r="B492" t="s">
        <v>603</v>
      </c>
      <c r="C492" s="2" t="s">
        <v>2049</v>
      </c>
      <c r="D492">
        <v>-4.4211286511783694</v>
      </c>
      <c r="E492" s="1">
        <v>1.1713272841229101E-19</v>
      </c>
      <c r="F492" s="1">
        <v>2.0778179376662401E-20</v>
      </c>
    </row>
    <row r="493" spans="1:6" x14ac:dyDescent="0.2">
      <c r="A493" t="s">
        <v>1324</v>
      </c>
      <c r="C493" s="2" t="s">
        <v>2050</v>
      </c>
      <c r="D493">
        <v>-2.1448400070579017</v>
      </c>
      <c r="E493" s="1">
        <v>2.6268895096297E-8</v>
      </c>
      <c r="F493" s="1">
        <v>1.05705804695023E-8</v>
      </c>
    </row>
    <row r="494" spans="1:6" x14ac:dyDescent="0.2">
      <c r="A494" t="s">
        <v>1630</v>
      </c>
      <c r="B494" t="s">
        <v>1629</v>
      </c>
      <c r="C494" s="2" t="s">
        <v>2052</v>
      </c>
      <c r="D494">
        <v>-2.0290297428324733</v>
      </c>
      <c r="E494" s="2">
        <v>9.7427512800587503E-4</v>
      </c>
      <c r="F494" s="2">
        <v>5.85060891118032E-4</v>
      </c>
    </row>
    <row r="495" spans="1:6" x14ac:dyDescent="0.2">
      <c r="A495" t="s">
        <v>547</v>
      </c>
      <c r="C495" s="2" t="s">
        <v>1653</v>
      </c>
      <c r="D495">
        <v>5.1597246099686931</v>
      </c>
      <c r="E495" s="1">
        <v>9.2119802959218392E-22</v>
      </c>
      <c r="F495" s="1">
        <v>1.4700324790656799E-22</v>
      </c>
    </row>
    <row r="496" spans="1:6" x14ac:dyDescent="0.2">
      <c r="A496" t="s">
        <v>1483</v>
      </c>
      <c r="B496" t="s">
        <v>1482</v>
      </c>
      <c r="C496" s="2" t="s">
        <v>2053</v>
      </c>
      <c r="D496">
        <v>-2.0162175222603298</v>
      </c>
      <c r="E496" s="2">
        <v>1.9176417186589501E-6</v>
      </c>
      <c r="F496" s="1">
        <v>8.9991837833104305E-7</v>
      </c>
    </row>
    <row r="497" spans="1:6" x14ac:dyDescent="0.2">
      <c r="A497" t="s">
        <v>752</v>
      </c>
      <c r="C497" s="2" t="s">
        <v>2054</v>
      </c>
      <c r="D497">
        <v>3.1784829610366776</v>
      </c>
      <c r="E497" s="1">
        <v>4.3343048765252501E-16</v>
      </c>
      <c r="F497" s="1">
        <v>9.5320045448846897E-17</v>
      </c>
    </row>
    <row r="498" spans="1:6" x14ac:dyDescent="0.2">
      <c r="A498" t="s">
        <v>629</v>
      </c>
      <c r="C498" s="2" t="s">
        <v>1653</v>
      </c>
      <c r="D498">
        <v>-3.8556231395953695</v>
      </c>
      <c r="E498" s="1">
        <v>8.7640311485817504E-19</v>
      </c>
      <c r="F498" s="1">
        <v>1.6215528370149399E-19</v>
      </c>
    </row>
    <row r="499" spans="1:6" x14ac:dyDescent="0.2">
      <c r="A499" t="s">
        <v>463</v>
      </c>
      <c r="C499" s="2" t="s">
        <v>2055</v>
      </c>
      <c r="D499">
        <v>-4.255063660713776</v>
      </c>
      <c r="E499" s="1">
        <v>5.9422479755123397E-25</v>
      </c>
      <c r="F499" s="1">
        <v>8.0137186438207199E-26</v>
      </c>
    </row>
    <row r="500" spans="1:6" x14ac:dyDescent="0.2">
      <c r="A500" t="s">
        <v>855</v>
      </c>
      <c r="C500" s="2" t="s">
        <v>1653</v>
      </c>
      <c r="D500">
        <v>4.1865074788135539</v>
      </c>
      <c r="E500" s="1">
        <v>4.54828937543438E-14</v>
      </c>
      <c r="F500" s="1">
        <v>1.1440989632135901E-14</v>
      </c>
    </row>
    <row r="501" spans="1:6" x14ac:dyDescent="0.2">
      <c r="A501" t="s">
        <v>268</v>
      </c>
      <c r="C501" s="2" t="s">
        <v>1873</v>
      </c>
      <c r="D501">
        <v>6.8834047846859185</v>
      </c>
      <c r="E501" s="1">
        <v>1.6644396441008199E-37</v>
      </c>
      <c r="F501" s="1">
        <v>1.3189670752961799E-38</v>
      </c>
    </row>
    <row r="502" spans="1:6" x14ac:dyDescent="0.2">
      <c r="A502" t="s">
        <v>259</v>
      </c>
      <c r="C502" s="2" t="s">
        <v>2057</v>
      </c>
      <c r="D502">
        <v>7.3824043173084899</v>
      </c>
      <c r="E502" s="1">
        <v>4.0003300239931799E-38</v>
      </c>
      <c r="F502" s="1">
        <v>3.0973111418049698E-39</v>
      </c>
    </row>
    <row r="503" spans="1:6" x14ac:dyDescent="0.2">
      <c r="A503" t="s">
        <v>432</v>
      </c>
      <c r="C503" s="2" t="s">
        <v>1742</v>
      </c>
      <c r="D503">
        <v>6.4557991114687274</v>
      </c>
      <c r="E503" s="1">
        <v>2.4415173057190999E-26</v>
      </c>
      <c r="F503" s="1">
        <v>3.0618810268014901E-27</v>
      </c>
    </row>
    <row r="504" spans="1:6" x14ac:dyDescent="0.2">
      <c r="A504" t="s">
        <v>292</v>
      </c>
      <c r="C504" s="2" t="s">
        <v>1733</v>
      </c>
      <c r="D504">
        <v>6.4217116488092625</v>
      </c>
      <c r="E504" s="1">
        <v>2.5806212376819201E-35</v>
      </c>
      <c r="F504" s="1">
        <v>2.2232178601621801E-36</v>
      </c>
    </row>
    <row r="505" spans="1:6" x14ac:dyDescent="0.2">
      <c r="A505" t="s">
        <v>208</v>
      </c>
      <c r="C505" s="2" t="s">
        <v>1692</v>
      </c>
      <c r="D505">
        <v>7.4514913191900947</v>
      </c>
      <c r="E505" s="1">
        <v>6.5451604967619503E-44</v>
      </c>
      <c r="F505" s="1">
        <v>4.0922123062270301E-45</v>
      </c>
    </row>
    <row r="506" spans="1:6" x14ac:dyDescent="0.2">
      <c r="A506" t="s">
        <v>1288</v>
      </c>
      <c r="C506" s="2" t="s">
        <v>1869</v>
      </c>
      <c r="D506">
        <v>2.9933518883154253</v>
      </c>
      <c r="E506" s="1">
        <v>1.8223282450055499E-8</v>
      </c>
      <c r="F506" s="1">
        <v>7.0984300179545299E-9</v>
      </c>
    </row>
    <row r="507" spans="1:6" x14ac:dyDescent="0.2">
      <c r="A507" t="s">
        <v>1472</v>
      </c>
      <c r="B507" t="s">
        <v>1471</v>
      </c>
      <c r="C507" s="2" t="s">
        <v>2058</v>
      </c>
      <c r="D507">
        <v>2.0365756614859505</v>
      </c>
      <c r="E507">
        <v>1.3676039628097201E-6</v>
      </c>
      <c r="F507" s="1">
        <v>6.35331830051191E-7</v>
      </c>
    </row>
    <row r="508" spans="1:6" x14ac:dyDescent="0.2">
      <c r="A508" t="s">
        <v>1458</v>
      </c>
      <c r="C508" s="2" t="s">
        <v>2059</v>
      </c>
      <c r="D508">
        <v>2.2315592835451561</v>
      </c>
      <c r="E508" s="2">
        <v>1.1218231774017201E-6</v>
      </c>
      <c r="F508" s="1">
        <v>5.1340435490685597E-7</v>
      </c>
    </row>
    <row r="509" spans="1:6" x14ac:dyDescent="0.2">
      <c r="A509" t="s">
        <v>793</v>
      </c>
      <c r="B509" t="s">
        <v>792</v>
      </c>
      <c r="C509" s="2" t="s">
        <v>2060</v>
      </c>
      <c r="D509">
        <v>2.907367997540105</v>
      </c>
      <c r="E509" s="1">
        <v>4.0765426077166903E-15</v>
      </c>
      <c r="F509" s="1">
        <v>9.4837777860366497E-16</v>
      </c>
    </row>
    <row r="510" spans="1:6" x14ac:dyDescent="0.2">
      <c r="A510" t="s">
        <v>1057</v>
      </c>
      <c r="C510" s="2" t="s">
        <v>2061</v>
      </c>
      <c r="D510">
        <v>2.6562320713585561</v>
      </c>
      <c r="E510" s="1">
        <v>9.3129710171437996E-11</v>
      </c>
      <c r="F510" s="1">
        <v>2.91931515997913E-11</v>
      </c>
    </row>
    <row r="511" spans="1:6" x14ac:dyDescent="0.2">
      <c r="A511" t="s">
        <v>1498</v>
      </c>
      <c r="C511" s="2" t="s">
        <v>1653</v>
      </c>
      <c r="D511">
        <v>2.0835779347006507</v>
      </c>
      <c r="E511" s="2">
        <v>3.01040433145812E-6</v>
      </c>
      <c r="F511" s="2">
        <v>1.43462016668179E-6</v>
      </c>
    </row>
    <row r="512" spans="1:6" x14ac:dyDescent="0.2">
      <c r="A512" t="s">
        <v>1098</v>
      </c>
      <c r="B512" t="s">
        <v>1097</v>
      </c>
      <c r="C512" s="2" t="s">
        <v>2062</v>
      </c>
      <c r="D512">
        <v>-2.3126727989834093</v>
      </c>
      <c r="E512" s="1">
        <v>1.74639076528E-10</v>
      </c>
      <c r="F512" s="1">
        <v>5.7197312959551999E-11</v>
      </c>
    </row>
    <row r="513" spans="1:6" x14ac:dyDescent="0.2">
      <c r="A513" t="s">
        <v>669</v>
      </c>
      <c r="B513" t="s">
        <v>668</v>
      </c>
      <c r="C513" s="2" t="s">
        <v>2063</v>
      </c>
      <c r="D513">
        <v>-3.2736301860228312</v>
      </c>
      <c r="E513" s="1">
        <v>5.9213376036777497E-18</v>
      </c>
      <c r="F513" s="1">
        <v>1.15585543190656E-18</v>
      </c>
    </row>
    <row r="514" spans="1:6" x14ac:dyDescent="0.2">
      <c r="A514" t="s">
        <v>1582</v>
      </c>
      <c r="C514" s="2" t="s">
        <v>1653</v>
      </c>
      <c r="D514">
        <v>-2.2445105450178811</v>
      </c>
      <c r="E514" s="2">
        <v>7.1563880180544801E-5</v>
      </c>
      <c r="F514" s="2">
        <v>3.8318282626660297E-5</v>
      </c>
    </row>
    <row r="515" spans="1:6" x14ac:dyDescent="0.2">
      <c r="A515" t="s">
        <v>531</v>
      </c>
      <c r="B515" t="s">
        <v>530</v>
      </c>
      <c r="C515" s="2" t="s">
        <v>1672</v>
      </c>
      <c r="D515">
        <v>-3.4210193260745476</v>
      </c>
      <c r="E515" s="1">
        <v>2.4677561617851601E-22</v>
      </c>
      <c r="F515" s="1">
        <v>3.8303594368675398E-23</v>
      </c>
    </row>
    <row r="516" spans="1:6" x14ac:dyDescent="0.2">
      <c r="A516" t="s">
        <v>425</v>
      </c>
      <c r="B516" t="s">
        <v>424</v>
      </c>
      <c r="C516" s="2" t="s">
        <v>2064</v>
      </c>
      <c r="D516">
        <v>-4.105012396141464</v>
      </c>
      <c r="E516" s="1">
        <v>1.301528395664E-26</v>
      </c>
      <c r="F516" s="1">
        <v>1.60384633271572E-27</v>
      </c>
    </row>
    <row r="517" spans="1:6" x14ac:dyDescent="0.2">
      <c r="A517" t="s">
        <v>458</v>
      </c>
      <c r="C517" s="2" t="s">
        <v>2065</v>
      </c>
      <c r="D517">
        <v>-3.9092629196653514</v>
      </c>
      <c r="E517" s="1">
        <v>1.97049391881854E-25</v>
      </c>
      <c r="F517" s="1">
        <v>2.6215949628774498E-26</v>
      </c>
    </row>
    <row r="518" spans="1:6" x14ac:dyDescent="0.2">
      <c r="A518" t="s">
        <v>858</v>
      </c>
      <c r="C518" s="2" t="s">
        <v>2066</v>
      </c>
      <c r="D518">
        <v>-3.4086075844787627</v>
      </c>
      <c r="E518" s="1">
        <v>4.8507105323611699E-14</v>
      </c>
      <c r="F518" s="1">
        <v>1.22369796781485E-14</v>
      </c>
    </row>
    <row r="519" spans="1:6" x14ac:dyDescent="0.2">
      <c r="A519" t="s">
        <v>1281</v>
      </c>
      <c r="C519" s="2" t="s">
        <v>1691</v>
      </c>
      <c r="D519">
        <v>-2.9160940957386146</v>
      </c>
      <c r="E519" s="1">
        <v>1.5440933760321001E-8</v>
      </c>
      <c r="F519" s="1">
        <v>5.9720659836356196E-9</v>
      </c>
    </row>
    <row r="520" spans="1:6" x14ac:dyDescent="0.2">
      <c r="A520" t="s">
        <v>163</v>
      </c>
      <c r="C520" s="2" t="s">
        <v>1683</v>
      </c>
      <c r="D520">
        <v>6.9318501244765134</v>
      </c>
      <c r="E520" s="1">
        <v>5.0521848725157801E-49</v>
      </c>
      <c r="F520" s="1">
        <v>2.4976268362855199E-50</v>
      </c>
    </row>
    <row r="521" spans="1:6" x14ac:dyDescent="0.2">
      <c r="A521" t="s">
        <v>48</v>
      </c>
      <c r="C521" s="2" t="s">
        <v>2067</v>
      </c>
      <c r="D521">
        <v>14.094830568783678</v>
      </c>
      <c r="E521" s="1">
        <v>4.0614912101829503E-87</v>
      </c>
      <c r="F521" s="1">
        <v>5.90547613258153E-89</v>
      </c>
    </row>
    <row r="522" spans="1:6" x14ac:dyDescent="0.2">
      <c r="A522" t="s">
        <v>545</v>
      </c>
      <c r="C522" s="2" t="s">
        <v>2068</v>
      </c>
      <c r="D522">
        <v>3.5163079293984616</v>
      </c>
      <c r="E522" s="1">
        <v>7.1676652715331396E-22</v>
      </c>
      <c r="F522" s="1">
        <v>1.1385931383714901E-22</v>
      </c>
    </row>
    <row r="523" spans="1:6" x14ac:dyDescent="0.2">
      <c r="A523" t="s">
        <v>1221</v>
      </c>
      <c r="B523" t="s">
        <v>1220</v>
      </c>
      <c r="C523" s="2" t="s">
        <v>2069</v>
      </c>
      <c r="D523">
        <v>-2.400347171266862</v>
      </c>
      <c r="E523" s="1">
        <v>3.4226638149670401E-9</v>
      </c>
      <c r="F523" s="1">
        <v>1.2578382831449201E-9</v>
      </c>
    </row>
    <row r="524" spans="1:6" x14ac:dyDescent="0.2">
      <c r="A524" t="s">
        <v>569</v>
      </c>
      <c r="C524" s="2" t="s">
        <v>2070</v>
      </c>
      <c r="D524">
        <v>-3.9138793553189073</v>
      </c>
      <c r="E524" s="1">
        <v>6.3750218994909697E-21</v>
      </c>
      <c r="F524" s="1">
        <v>1.06134497636018E-21</v>
      </c>
    </row>
    <row r="525" spans="1:6" x14ac:dyDescent="0.2">
      <c r="A525" t="s">
        <v>1257</v>
      </c>
      <c r="B525" t="s">
        <v>1051</v>
      </c>
      <c r="C525" s="2" t="s">
        <v>2071</v>
      </c>
      <c r="D525">
        <v>-2.5128923746177789</v>
      </c>
      <c r="E525" s="1">
        <v>8.5015069405937701E-9</v>
      </c>
      <c r="F525" s="1">
        <v>3.2232176441436999E-9</v>
      </c>
    </row>
    <row r="526" spans="1:6" x14ac:dyDescent="0.2">
      <c r="A526" t="s">
        <v>142</v>
      </c>
      <c r="C526" s="2" t="s">
        <v>1653</v>
      </c>
      <c r="D526">
        <v>6.9895367997028979</v>
      </c>
      <c r="E526" s="1">
        <v>6.7166359738650995E-51</v>
      </c>
      <c r="F526" s="1">
        <v>2.9054150523080599E-52</v>
      </c>
    </row>
    <row r="527" spans="1:6" x14ac:dyDescent="0.2">
      <c r="A527" t="s">
        <v>1223</v>
      </c>
      <c r="C527" s="2" t="s">
        <v>1825</v>
      </c>
      <c r="D527">
        <v>3.2653316970762969</v>
      </c>
      <c r="E527" s="1">
        <v>3.7804774577061302E-9</v>
      </c>
      <c r="F527" s="1">
        <v>1.39345843043039E-9</v>
      </c>
    </row>
    <row r="528" spans="1:6" x14ac:dyDescent="0.2">
      <c r="A528" t="s">
        <v>1171</v>
      </c>
      <c r="C528" s="2" t="s">
        <v>1653</v>
      </c>
      <c r="D528">
        <v>3.1809071593482856</v>
      </c>
      <c r="E528" s="1">
        <v>9.5351154522247902E-10</v>
      </c>
      <c r="F528" s="1">
        <v>3.3482084794071799E-10</v>
      </c>
    </row>
    <row r="529" spans="1:6" x14ac:dyDescent="0.2">
      <c r="A529" t="s">
        <v>386</v>
      </c>
      <c r="C529" s="2" t="s">
        <v>1752</v>
      </c>
      <c r="D529">
        <v>7.3327691169275502</v>
      </c>
      <c r="E529" s="1">
        <v>2.0600099359248301E-29</v>
      </c>
      <c r="F529" s="1">
        <v>2.3063724473458701E-30</v>
      </c>
    </row>
    <row r="530" spans="1:6" x14ac:dyDescent="0.2">
      <c r="A530" t="s">
        <v>362</v>
      </c>
      <c r="C530" s="2" t="s">
        <v>2073</v>
      </c>
      <c r="D530">
        <v>10.283789306545096</v>
      </c>
      <c r="E530" s="1">
        <v>1.1836391380924901E-30</v>
      </c>
      <c r="F530" s="1">
        <v>1.2434449687703701E-31</v>
      </c>
    </row>
    <row r="531" spans="1:6" x14ac:dyDescent="0.2">
      <c r="A531" t="s">
        <v>570</v>
      </c>
      <c r="C531" s="2" t="s">
        <v>2074</v>
      </c>
      <c r="D531">
        <v>3.3189426311374501</v>
      </c>
      <c r="E531" s="1">
        <v>6.5814929165729998E-21</v>
      </c>
      <c r="F531" s="1">
        <v>1.0981116861893899E-21</v>
      </c>
    </row>
    <row r="532" spans="1:6" x14ac:dyDescent="0.2">
      <c r="A532" t="s">
        <v>987</v>
      </c>
      <c r="C532" s="2" t="s">
        <v>1848</v>
      </c>
      <c r="D532">
        <v>2.7820824444486463</v>
      </c>
      <c r="E532" s="1">
        <v>1.3504919725581401E-11</v>
      </c>
      <c r="F532" s="1">
        <v>3.9518212937451998E-12</v>
      </c>
    </row>
    <row r="533" spans="1:6" x14ac:dyDescent="0.2">
      <c r="A533" t="s">
        <v>992</v>
      </c>
      <c r="C533" s="2" t="s">
        <v>1653</v>
      </c>
      <c r="D533">
        <v>2.1787103778861927</v>
      </c>
      <c r="E533" s="1">
        <v>1.60234148453639E-11</v>
      </c>
      <c r="F533" s="1">
        <v>4.7062592493834998E-12</v>
      </c>
    </row>
    <row r="534" spans="1:6" x14ac:dyDescent="0.2">
      <c r="A534" t="s">
        <v>823</v>
      </c>
      <c r="C534" s="2" t="s">
        <v>2075</v>
      </c>
      <c r="D534">
        <v>2.3505986340370728</v>
      </c>
      <c r="E534" s="1">
        <v>1.20237873681011E-14</v>
      </c>
      <c r="F534" s="1">
        <v>2.90651348592774E-15</v>
      </c>
    </row>
    <row r="535" spans="1:6" x14ac:dyDescent="0.2">
      <c r="A535" t="s">
        <v>1227</v>
      </c>
      <c r="C535" s="2" t="s">
        <v>1653</v>
      </c>
      <c r="D535">
        <v>4.2712709729458256</v>
      </c>
      <c r="E535" s="1">
        <v>4.3263837289893602E-9</v>
      </c>
      <c r="F535" s="1">
        <v>1.6009664253403E-9</v>
      </c>
    </row>
    <row r="536" spans="1:6" x14ac:dyDescent="0.2">
      <c r="A536" t="s">
        <v>344</v>
      </c>
      <c r="B536" t="s">
        <v>343</v>
      </c>
      <c r="C536" s="2" t="s">
        <v>2076</v>
      </c>
      <c r="D536">
        <v>4.8244907754083926</v>
      </c>
      <c r="E536" s="1">
        <v>1.9768065290402801E-32</v>
      </c>
      <c r="F536" s="1">
        <v>1.9689021772338699E-33</v>
      </c>
    </row>
    <row r="537" spans="1:6" x14ac:dyDescent="0.2">
      <c r="A537" t="s">
        <v>144</v>
      </c>
      <c r="B537" t="s">
        <v>143</v>
      </c>
      <c r="C537" s="2" t="s">
        <v>2077</v>
      </c>
      <c r="D537">
        <v>7.0675602135931763</v>
      </c>
      <c r="E537" s="1">
        <v>1.1598890842424999E-50</v>
      </c>
      <c r="F537" s="1">
        <v>5.0594943696510503E-52</v>
      </c>
    </row>
    <row r="538" spans="1:6" x14ac:dyDescent="0.2">
      <c r="A538" t="s">
        <v>589</v>
      </c>
      <c r="C538" s="2" t="s">
        <v>2078</v>
      </c>
      <c r="D538">
        <v>3.7817103643684136</v>
      </c>
      <c r="E538" s="1">
        <v>4.1347687036801599E-20</v>
      </c>
      <c r="F538" s="1">
        <v>7.1392771146785695E-21</v>
      </c>
    </row>
    <row r="539" spans="1:6" x14ac:dyDescent="0.2">
      <c r="A539" t="s">
        <v>1215</v>
      </c>
      <c r="C539" s="2" t="s">
        <v>1653</v>
      </c>
      <c r="D539">
        <v>-3.0761668898342331</v>
      </c>
      <c r="E539" s="1">
        <v>2.7868363746620202E-9</v>
      </c>
      <c r="F539" s="1">
        <v>1.01707877868436E-9</v>
      </c>
    </row>
    <row r="540" spans="1:6" x14ac:dyDescent="0.2">
      <c r="A540" t="s">
        <v>352</v>
      </c>
      <c r="B540" t="s">
        <v>351</v>
      </c>
      <c r="C540" s="2" t="s">
        <v>2079</v>
      </c>
      <c r="D540">
        <v>4.7627219272773482</v>
      </c>
      <c r="E540" s="1">
        <v>2.94883828721819E-31</v>
      </c>
      <c r="F540" s="1">
        <v>3.01208127483938E-32</v>
      </c>
    </row>
    <row r="541" spans="1:6" x14ac:dyDescent="0.2">
      <c r="A541" t="s">
        <v>27</v>
      </c>
      <c r="C541" s="2" t="s">
        <v>2080</v>
      </c>
      <c r="D541">
        <v>44.278246568227452</v>
      </c>
      <c r="E541" s="1">
        <v>5.0195230622958296E-109</v>
      </c>
      <c r="F541" s="1">
        <v>4.0141587557436701E-111</v>
      </c>
    </row>
    <row r="542" spans="1:6" x14ac:dyDescent="0.2">
      <c r="A542" t="s">
        <v>198</v>
      </c>
      <c r="B542" t="s">
        <v>197</v>
      </c>
      <c r="C542" s="2" t="s">
        <v>2081</v>
      </c>
      <c r="D542">
        <v>7.6753286532714498</v>
      </c>
      <c r="E542" s="1">
        <v>2.3792926959861001E-45</v>
      </c>
      <c r="F542" s="1">
        <v>1.4097590310641001E-46</v>
      </c>
    </row>
    <row r="543" spans="1:6" x14ac:dyDescent="0.2">
      <c r="A543" t="s">
        <v>1133</v>
      </c>
      <c r="C543" s="2" t="s">
        <v>2072</v>
      </c>
      <c r="D543">
        <v>3.0934301187062081</v>
      </c>
      <c r="E543" s="1">
        <v>4.7021603169752305E-10</v>
      </c>
      <c r="F543" s="1">
        <v>1.59815336109482E-10</v>
      </c>
    </row>
    <row r="544" spans="1:6" x14ac:dyDescent="0.2">
      <c r="A544" t="s">
        <v>467</v>
      </c>
      <c r="C544" s="2" t="s">
        <v>2082</v>
      </c>
      <c r="D544">
        <v>3.0500344986080243</v>
      </c>
      <c r="E544" s="1">
        <v>7.6361290184586597E-25</v>
      </c>
      <c r="F544" s="1">
        <v>1.03813604249492E-25</v>
      </c>
    </row>
    <row r="545" spans="1:6" x14ac:dyDescent="0.2">
      <c r="A545" t="s">
        <v>632</v>
      </c>
      <c r="C545" s="2" t="s">
        <v>2083</v>
      </c>
      <c r="D545">
        <v>2.5800424537920867</v>
      </c>
      <c r="E545" s="1">
        <v>1.0262820372354901E-18</v>
      </c>
      <c r="F545" s="1">
        <v>1.9100559907836101E-19</v>
      </c>
    </row>
    <row r="546" spans="1:6" x14ac:dyDescent="0.2">
      <c r="A546" t="s">
        <v>92</v>
      </c>
      <c r="C546" s="2" t="s">
        <v>1653</v>
      </c>
      <c r="D546">
        <v>12.060509614690725</v>
      </c>
      <c r="E546" s="1">
        <v>1.59117585292103E-66</v>
      </c>
      <c r="F546" s="1">
        <v>4.5693526855965503E-68</v>
      </c>
    </row>
    <row r="547" spans="1:6" x14ac:dyDescent="0.2">
      <c r="A547" t="s">
        <v>242</v>
      </c>
      <c r="C547" s="2" t="s">
        <v>1653</v>
      </c>
      <c r="D547">
        <v>5.7835863041238698</v>
      </c>
      <c r="E547" s="1">
        <v>1.01501724109805E-39</v>
      </c>
      <c r="F547" s="1">
        <v>7.3423639032538203E-41</v>
      </c>
    </row>
    <row r="548" spans="1:6" x14ac:dyDescent="0.2">
      <c r="A548" t="s">
        <v>1403</v>
      </c>
      <c r="C548" s="2" t="s">
        <v>2084</v>
      </c>
      <c r="D548">
        <v>2.4608338557843044</v>
      </c>
      <c r="E548" s="1">
        <v>3.13731140597807E-7</v>
      </c>
      <c r="F548" s="1">
        <v>1.3628088441089799E-7</v>
      </c>
    </row>
    <row r="549" spans="1:6" x14ac:dyDescent="0.2">
      <c r="A549" t="s">
        <v>1096</v>
      </c>
      <c r="C549" s="2" t="s">
        <v>2085</v>
      </c>
      <c r="D549">
        <v>-2.7145890391932901</v>
      </c>
      <c r="E549" s="1">
        <v>1.7117363541761201E-10</v>
      </c>
      <c r="F549" s="1">
        <v>5.60000988280084E-11</v>
      </c>
    </row>
    <row r="550" spans="1:6" x14ac:dyDescent="0.2">
      <c r="A550" t="s">
        <v>1276</v>
      </c>
      <c r="B550" t="s">
        <v>1275</v>
      </c>
      <c r="C550" s="2" t="s">
        <v>2086</v>
      </c>
      <c r="D550">
        <v>-2.2481567200635322</v>
      </c>
      <c r="E550" s="1">
        <v>1.3870934898695101E-8</v>
      </c>
      <c r="F550" s="1">
        <v>5.33962924671686E-9</v>
      </c>
    </row>
    <row r="551" spans="1:6" x14ac:dyDescent="0.2">
      <c r="A551" t="s">
        <v>1072</v>
      </c>
      <c r="C551" s="2" t="s">
        <v>1653</v>
      </c>
      <c r="D551">
        <v>-2.5398300408421002</v>
      </c>
      <c r="E551" s="1">
        <v>1.10123699629539E-10</v>
      </c>
      <c r="F551" s="1">
        <v>3.5066652444738801E-11</v>
      </c>
    </row>
    <row r="552" spans="1:6" x14ac:dyDescent="0.2">
      <c r="A552" t="s">
        <v>1535</v>
      </c>
      <c r="C552" s="2" t="s">
        <v>2087</v>
      </c>
      <c r="D552">
        <v>2.3956121010460807</v>
      </c>
      <c r="E552" s="2">
        <v>1.2992121348799301E-5</v>
      </c>
      <c r="F552" s="2">
        <v>6.4984220196102498E-6</v>
      </c>
    </row>
    <row r="553" spans="1:6" x14ac:dyDescent="0.2">
      <c r="A553" t="s">
        <v>867</v>
      </c>
      <c r="B553" t="s">
        <v>866</v>
      </c>
      <c r="C553" s="2" t="s">
        <v>2088</v>
      </c>
      <c r="D553">
        <v>-3.6589845558857164</v>
      </c>
      <c r="E553" s="1">
        <v>8.1750658118725498E-14</v>
      </c>
      <c r="F553" s="1">
        <v>2.0831410883761001E-14</v>
      </c>
    </row>
    <row r="554" spans="1:6" x14ac:dyDescent="0.2">
      <c r="A554" t="s">
        <v>916</v>
      </c>
      <c r="C554" s="2" t="s">
        <v>2089</v>
      </c>
      <c r="D554">
        <v>-2.6579259716719861</v>
      </c>
      <c r="E554" s="1">
        <v>9.0927790309980001E-13</v>
      </c>
      <c r="F554" s="1">
        <v>2.4591158120910602E-13</v>
      </c>
    </row>
    <row r="555" spans="1:6" x14ac:dyDescent="0.2">
      <c r="A555" t="s">
        <v>1147</v>
      </c>
      <c r="B555" t="s">
        <v>1146</v>
      </c>
      <c r="C555" s="2" t="s">
        <v>2090</v>
      </c>
      <c r="D555">
        <v>-2.7205604657210891</v>
      </c>
      <c r="E555" s="1">
        <v>6.1092745667114598E-10</v>
      </c>
      <c r="F555" s="1">
        <v>2.10304726087814E-10</v>
      </c>
    </row>
    <row r="556" spans="1:6" x14ac:dyDescent="0.2">
      <c r="A556" t="s">
        <v>324</v>
      </c>
      <c r="C556" s="2" t="s">
        <v>1653</v>
      </c>
      <c r="D556">
        <v>6.836715620277201</v>
      </c>
      <c r="E556" s="1">
        <v>8.7331798792165895E-34</v>
      </c>
      <c r="F556" s="1">
        <v>8.2220777488807603E-35</v>
      </c>
    </row>
    <row r="557" spans="1:6" x14ac:dyDescent="0.2">
      <c r="A557" t="s">
        <v>667</v>
      </c>
      <c r="B557" t="s">
        <v>666</v>
      </c>
      <c r="C557" s="2" t="s">
        <v>2091</v>
      </c>
      <c r="D557">
        <v>3.906751262051706</v>
      </c>
      <c r="E557" s="1">
        <v>5.7279007603113998E-18</v>
      </c>
      <c r="F557" s="1">
        <v>1.1160141066982599E-18</v>
      </c>
    </row>
    <row r="558" spans="1:6" x14ac:dyDescent="0.2">
      <c r="A558" t="s">
        <v>1132</v>
      </c>
      <c r="C558" s="2" t="s">
        <v>1725</v>
      </c>
      <c r="D558">
        <v>-2.7247397871810666</v>
      </c>
      <c r="E558" s="1">
        <v>4.5943702415388698E-10</v>
      </c>
      <c r="F558" s="1">
        <v>1.5583204839321699E-10</v>
      </c>
    </row>
    <row r="559" spans="1:6" x14ac:dyDescent="0.2">
      <c r="A559" t="s">
        <v>494</v>
      </c>
      <c r="C559" s="2" t="s">
        <v>1691</v>
      </c>
      <c r="D559">
        <v>8.7580765499497044</v>
      </c>
      <c r="E559" s="1">
        <v>9.3157944507085803E-24</v>
      </c>
      <c r="F559" s="1">
        <v>1.34098676934955E-24</v>
      </c>
    </row>
    <row r="560" spans="1:6" x14ac:dyDescent="0.2">
      <c r="A560" t="s">
        <v>1438</v>
      </c>
      <c r="C560" s="2" t="s">
        <v>1685</v>
      </c>
      <c r="D560">
        <v>3.5543119879580756</v>
      </c>
      <c r="E560" s="1">
        <v>7.6301972870060999E-7</v>
      </c>
      <c r="F560" s="1">
        <v>3.4309538509729299E-7</v>
      </c>
    </row>
    <row r="561" spans="1:6" x14ac:dyDescent="0.2">
      <c r="A561" t="s">
        <v>1023</v>
      </c>
      <c r="C561" s="2" t="s">
        <v>1653</v>
      </c>
      <c r="D561">
        <v>-3.2978007915197156</v>
      </c>
      <c r="E561" s="1">
        <v>3.5298081522485998E-11</v>
      </c>
      <c r="F561" s="1">
        <v>1.07010541583982E-11</v>
      </c>
    </row>
    <row r="562" spans="1:6" x14ac:dyDescent="0.2">
      <c r="A562" t="s">
        <v>455</v>
      </c>
      <c r="C562" s="2" t="s">
        <v>1673</v>
      </c>
      <c r="D562">
        <v>-5.7906897542866602</v>
      </c>
      <c r="E562" s="1">
        <v>1.5771523236716801E-25</v>
      </c>
      <c r="F562" s="1">
        <v>2.0868173239421699E-26</v>
      </c>
    </row>
    <row r="563" spans="1:6" x14ac:dyDescent="0.2">
      <c r="A563" t="s">
        <v>1078</v>
      </c>
      <c r="C563" s="2" t="s">
        <v>1712</v>
      </c>
      <c r="D563">
        <v>-2.7294286358932105</v>
      </c>
      <c r="E563" s="1">
        <v>1.13960328126495E-10</v>
      </c>
      <c r="F563" s="1">
        <v>3.6536899093990598E-11</v>
      </c>
    </row>
    <row r="564" spans="1:6" x14ac:dyDescent="0.2">
      <c r="A564" t="s">
        <v>1311</v>
      </c>
      <c r="C564" s="2" t="s">
        <v>1713</v>
      </c>
      <c r="D564">
        <v>-2.7184417893386348</v>
      </c>
      <c r="E564" s="1">
        <v>2.08440886616203E-8</v>
      </c>
      <c r="F564" s="1">
        <v>8.2739893923988902E-9</v>
      </c>
    </row>
    <row r="565" spans="1:6" x14ac:dyDescent="0.2">
      <c r="A565" t="s">
        <v>449</v>
      </c>
      <c r="C565" s="2" t="s">
        <v>1771</v>
      </c>
      <c r="D565">
        <v>3.4643983468932324</v>
      </c>
      <c r="E565" s="1">
        <v>1.14570586754887E-25</v>
      </c>
      <c r="F565" s="1">
        <v>1.4867938739183799E-26</v>
      </c>
    </row>
    <row r="566" spans="1:6" x14ac:dyDescent="0.2">
      <c r="A566" t="s">
        <v>1322</v>
      </c>
      <c r="C566" s="2" t="s">
        <v>1653</v>
      </c>
      <c r="D566">
        <v>-2.3799522155056541</v>
      </c>
      <c r="E566" s="1">
        <v>2.4212023628022599E-8</v>
      </c>
      <c r="F566" s="1">
        <v>9.7252948414994602E-9</v>
      </c>
    </row>
    <row r="567" spans="1:6" x14ac:dyDescent="0.2">
      <c r="A567" t="s">
        <v>1600</v>
      </c>
      <c r="C567" s="2" t="s">
        <v>2092</v>
      </c>
      <c r="D567">
        <v>2.1889818135376786</v>
      </c>
      <c r="E567" s="2">
        <v>1.94754863669065E-4</v>
      </c>
      <c r="F567" s="2">
        <v>1.08952284691636E-4</v>
      </c>
    </row>
    <row r="568" spans="1:6" x14ac:dyDescent="0.2">
      <c r="A568" t="s">
        <v>972</v>
      </c>
      <c r="C568" s="2" t="s">
        <v>2093</v>
      </c>
      <c r="D568">
        <v>-3.541462806997222</v>
      </c>
      <c r="E568" s="1">
        <v>7.4263476744809599E-12</v>
      </c>
      <c r="F568" s="1">
        <v>2.13261165497636E-12</v>
      </c>
    </row>
    <row r="569" spans="1:6" x14ac:dyDescent="0.2">
      <c r="A569" t="s">
        <v>1093</v>
      </c>
      <c r="C569" s="2" t="s">
        <v>2094</v>
      </c>
      <c r="D569">
        <v>-3.3494569004385362</v>
      </c>
      <c r="E569" s="1">
        <v>1.3697399746864199E-10</v>
      </c>
      <c r="F569" s="1">
        <v>4.4662186742774301E-11</v>
      </c>
    </row>
    <row r="570" spans="1:6" x14ac:dyDescent="0.2">
      <c r="A570" t="s">
        <v>1384</v>
      </c>
      <c r="C570" s="2" t="s">
        <v>2095</v>
      </c>
      <c r="D570">
        <v>-2.3621168429196313</v>
      </c>
      <c r="E570" s="1">
        <v>1.5684344800112701E-7</v>
      </c>
      <c r="F570" s="1">
        <v>6.6819527828906102E-8</v>
      </c>
    </row>
    <row r="571" spans="1:6" x14ac:dyDescent="0.2">
      <c r="A571" t="s">
        <v>1415</v>
      </c>
      <c r="C571" s="2" t="s">
        <v>2096</v>
      </c>
      <c r="D571">
        <v>-2.0628609582331348</v>
      </c>
      <c r="E571" s="1">
        <v>3.9053051156483798E-7</v>
      </c>
      <c r="F571" s="1">
        <v>1.7177096292019399E-7</v>
      </c>
    </row>
    <row r="572" spans="1:6" x14ac:dyDescent="0.2">
      <c r="A572" t="s">
        <v>1531</v>
      </c>
      <c r="B572" t="s">
        <v>1530</v>
      </c>
      <c r="C572" s="2" t="s">
        <v>2042</v>
      </c>
      <c r="D572">
        <v>-2.0967324631971525</v>
      </c>
      <c r="E572" s="2">
        <v>1.00838884085643E-5</v>
      </c>
      <c r="F572" s="2">
        <v>4.9887939382246503E-6</v>
      </c>
    </row>
    <row r="573" spans="1:6" x14ac:dyDescent="0.2">
      <c r="A573" t="s">
        <v>1161</v>
      </c>
      <c r="C573" s="2" t="s">
        <v>2097</v>
      </c>
      <c r="D573">
        <v>-3.0465492387116031</v>
      </c>
      <c r="E573" s="1">
        <v>7.9671972749993702E-10</v>
      </c>
      <c r="F573" s="1">
        <v>2.77447291510338E-10</v>
      </c>
    </row>
    <row r="574" spans="1:6" x14ac:dyDescent="0.2">
      <c r="A574" t="s">
        <v>984</v>
      </c>
      <c r="C574" s="2" t="s">
        <v>1759</v>
      </c>
      <c r="D574">
        <v>3.1374813914928117</v>
      </c>
      <c r="E574" s="1">
        <v>1.2546010363298699E-11</v>
      </c>
      <c r="F574" s="1">
        <v>3.65754282492386E-12</v>
      </c>
    </row>
    <row r="575" spans="1:6" x14ac:dyDescent="0.2">
      <c r="A575" t="s">
        <v>538</v>
      </c>
      <c r="B575" t="s">
        <v>537</v>
      </c>
      <c r="C575" s="2" t="s">
        <v>2098</v>
      </c>
      <c r="D575">
        <v>-4.7381263306359926</v>
      </c>
      <c r="E575" s="1">
        <v>4.0657401441202101E-22</v>
      </c>
      <c r="F575" s="1">
        <v>6.3698073504754995E-23</v>
      </c>
    </row>
    <row r="576" spans="1:6" x14ac:dyDescent="0.2">
      <c r="A576" t="s">
        <v>251</v>
      </c>
      <c r="B576" t="s">
        <v>250</v>
      </c>
      <c r="C576" s="2" t="s">
        <v>2099</v>
      </c>
      <c r="D576">
        <v>-7.4815180742853364</v>
      </c>
      <c r="E576" s="1">
        <v>4.4842542071502298E-39</v>
      </c>
      <c r="F576" s="1">
        <v>3.34159255712758E-40</v>
      </c>
    </row>
    <row r="577" spans="1:6" x14ac:dyDescent="0.2">
      <c r="A577" t="s">
        <v>945</v>
      </c>
      <c r="B577" t="s">
        <v>944</v>
      </c>
      <c r="C577" s="2" t="s">
        <v>2100</v>
      </c>
      <c r="D577">
        <v>2.2311447260415274</v>
      </c>
      <c r="E577" s="1">
        <v>2.6113579993971101E-12</v>
      </c>
      <c r="F577" s="1">
        <v>7.2806673411035297E-13</v>
      </c>
    </row>
    <row r="578" spans="1:6" x14ac:dyDescent="0.2">
      <c r="A578" t="s">
        <v>1449</v>
      </c>
      <c r="B578" t="s">
        <v>1448</v>
      </c>
      <c r="C578" s="2" t="s">
        <v>2101</v>
      </c>
      <c r="D578">
        <v>-2.052489623037673</v>
      </c>
      <c r="E578" s="1">
        <v>9.1626369367770802E-7</v>
      </c>
      <c r="F578" s="1">
        <v>4.1633210363400101E-7</v>
      </c>
    </row>
    <row r="579" spans="1:6" x14ac:dyDescent="0.2">
      <c r="A579" t="s">
        <v>902</v>
      </c>
      <c r="C579" s="2" t="s">
        <v>1690</v>
      </c>
      <c r="D579">
        <v>2.5712647638063331</v>
      </c>
      <c r="E579" s="1">
        <v>5.3598789176700403E-13</v>
      </c>
      <c r="F579" s="1">
        <v>1.4242353648916001E-13</v>
      </c>
    </row>
    <row r="580" spans="1:6" x14ac:dyDescent="0.2">
      <c r="A580" t="s">
        <v>846</v>
      </c>
      <c r="C580" s="2" t="s">
        <v>2102</v>
      </c>
      <c r="D580">
        <v>3.4809934938508253</v>
      </c>
      <c r="E580" s="1">
        <v>3.4121748832916999E-14</v>
      </c>
      <c r="F580" s="1">
        <v>8.4963278627946803E-15</v>
      </c>
    </row>
    <row r="581" spans="1:6" x14ac:dyDescent="0.2">
      <c r="A581" t="s">
        <v>366</v>
      </c>
      <c r="C581" s="2" t="s">
        <v>1810</v>
      </c>
      <c r="D581">
        <v>11.059302975483632</v>
      </c>
      <c r="E581" s="1">
        <v>2.5130481983280302E-30</v>
      </c>
      <c r="F581" s="1">
        <v>2.6674302941177199E-31</v>
      </c>
    </row>
    <row r="582" spans="1:6" x14ac:dyDescent="0.2">
      <c r="A582" t="s">
        <v>1397</v>
      </c>
      <c r="C582" s="2" t="s">
        <v>1653</v>
      </c>
      <c r="D582">
        <v>-2.0836068930658769</v>
      </c>
      <c r="E582" s="1">
        <v>2.1390492944287201E-7</v>
      </c>
      <c r="F582" s="1">
        <v>9.2217828542074005E-8</v>
      </c>
    </row>
    <row r="583" spans="1:6" x14ac:dyDescent="0.2">
      <c r="A583" t="s">
        <v>508</v>
      </c>
      <c r="B583" t="s">
        <v>507</v>
      </c>
      <c r="C583" s="2" t="s">
        <v>2103</v>
      </c>
      <c r="D583">
        <v>-4.5390086954975279</v>
      </c>
      <c r="E583" s="1">
        <v>3.6464307764421399E-23</v>
      </c>
      <c r="F583" s="1">
        <v>5.4080107480494203E-24</v>
      </c>
    </row>
    <row r="584" spans="1:6" x14ac:dyDescent="0.2">
      <c r="A584" t="s">
        <v>1621</v>
      </c>
      <c r="C584" s="2" t="s">
        <v>2104</v>
      </c>
      <c r="D584">
        <v>2.2054337078578454</v>
      </c>
      <c r="E584" s="2">
        <v>4.6458563003551399E-4</v>
      </c>
      <c r="F584" s="2">
        <v>2.6934760254333101E-4</v>
      </c>
    </row>
    <row r="585" spans="1:6" x14ac:dyDescent="0.2">
      <c r="A585" t="s">
        <v>957</v>
      </c>
      <c r="C585" s="2" t="s">
        <v>1653</v>
      </c>
      <c r="D585">
        <v>-2.6534113687533023</v>
      </c>
      <c r="E585" s="1">
        <v>3.68603559038548E-12</v>
      </c>
      <c r="F585" s="1">
        <v>1.0410940217119301E-12</v>
      </c>
    </row>
    <row r="586" spans="1:6" x14ac:dyDescent="0.2">
      <c r="A586" t="s">
        <v>602</v>
      </c>
      <c r="C586" s="2" t="s">
        <v>1653</v>
      </c>
      <c r="D586">
        <v>-4.7865499641780662</v>
      </c>
      <c r="E586" s="1">
        <v>1.13970396119836E-19</v>
      </c>
      <c r="F586" s="1">
        <v>2.01757844094366E-20</v>
      </c>
    </row>
    <row r="587" spans="1:6" x14ac:dyDescent="0.2">
      <c r="A587" t="s">
        <v>1475</v>
      </c>
      <c r="C587" s="2" t="s">
        <v>1653</v>
      </c>
      <c r="D587">
        <v>-2.1626516558161053</v>
      </c>
      <c r="E587" s="2">
        <v>1.48875112208535E-6</v>
      </c>
      <c r="F587" s="1">
        <v>6.9485875709109205E-7</v>
      </c>
    </row>
    <row r="588" spans="1:6" x14ac:dyDescent="0.2">
      <c r="A588" t="s">
        <v>956</v>
      </c>
      <c r="C588" s="2" t="s">
        <v>1653</v>
      </c>
      <c r="D588">
        <v>3.4703098529646907</v>
      </c>
      <c r="E588" s="1">
        <v>3.6501439676755797E-12</v>
      </c>
      <c r="F588" s="1">
        <v>1.02962985056934E-12</v>
      </c>
    </row>
    <row r="589" spans="1:6" x14ac:dyDescent="0.2">
      <c r="A589" t="s">
        <v>1032</v>
      </c>
      <c r="C589" s="2" t="s">
        <v>2105</v>
      </c>
      <c r="D589">
        <v>-2.8655901847942826</v>
      </c>
      <c r="E589" s="1">
        <v>4.8549427832084897E-11</v>
      </c>
      <c r="F589" s="1">
        <v>1.4859548613091799E-11</v>
      </c>
    </row>
    <row r="590" spans="1:6" x14ac:dyDescent="0.2">
      <c r="A590" t="s">
        <v>573</v>
      </c>
      <c r="C590" s="2" t="s">
        <v>1653</v>
      </c>
      <c r="D590">
        <v>-3.5980012227226861</v>
      </c>
      <c r="E590" s="1">
        <v>9.7487180560432903E-21</v>
      </c>
      <c r="F590" s="1">
        <v>1.6371892918546001E-21</v>
      </c>
    </row>
    <row r="591" spans="1:6" x14ac:dyDescent="0.2">
      <c r="A591" t="s">
        <v>1247</v>
      </c>
      <c r="B591" t="s">
        <v>1246</v>
      </c>
      <c r="C591" s="2" t="s">
        <v>2106</v>
      </c>
      <c r="D591">
        <v>-2.0194532077815954</v>
      </c>
      <c r="E591" s="1">
        <v>7.2098494232263197E-9</v>
      </c>
      <c r="F591" s="1">
        <v>2.70991795842094E-9</v>
      </c>
    </row>
    <row r="592" spans="1:6" x14ac:dyDescent="0.2">
      <c r="A592" t="s">
        <v>950</v>
      </c>
      <c r="B592" t="s">
        <v>949</v>
      </c>
      <c r="C592" s="2" t="s">
        <v>1775</v>
      </c>
      <c r="D592">
        <v>-3.195152668807824</v>
      </c>
      <c r="E592" s="1">
        <v>3.05210544543545E-12</v>
      </c>
      <c r="F592" s="1">
        <v>8.5427887785724999E-13</v>
      </c>
    </row>
    <row r="593" spans="1:6" x14ac:dyDescent="0.2">
      <c r="A593" t="s">
        <v>820</v>
      </c>
      <c r="B593" t="s">
        <v>819</v>
      </c>
      <c r="C593" s="2" t="s">
        <v>2107</v>
      </c>
      <c r="D593">
        <v>-2.8844119830273658</v>
      </c>
      <c r="E593" s="1">
        <v>1.08734959447694E-14</v>
      </c>
      <c r="F593" s="1">
        <v>2.61659553451013E-15</v>
      </c>
    </row>
    <row r="594" spans="1:6" x14ac:dyDescent="0.2">
      <c r="A594" t="s">
        <v>891</v>
      </c>
      <c r="C594" s="2" t="s">
        <v>2108</v>
      </c>
      <c r="D594">
        <v>-3.8985974295579751</v>
      </c>
      <c r="E594" s="1">
        <v>2.95372518033178E-13</v>
      </c>
      <c r="F594" s="1">
        <v>7.7413153581214706E-14</v>
      </c>
    </row>
    <row r="595" spans="1:6" x14ac:dyDescent="0.2">
      <c r="A595" t="s">
        <v>705</v>
      </c>
      <c r="C595" s="2" t="s">
        <v>2051</v>
      </c>
      <c r="D595">
        <v>3.6025869568342364</v>
      </c>
      <c r="E595" s="1">
        <v>3.55718516557562E-17</v>
      </c>
      <c r="F595" s="1">
        <v>7.3316030130184595E-18</v>
      </c>
    </row>
    <row r="596" spans="1:6" x14ac:dyDescent="0.2">
      <c r="A596" t="s">
        <v>694</v>
      </c>
      <c r="B596" t="s">
        <v>693</v>
      </c>
      <c r="C596" s="2" t="s">
        <v>2109</v>
      </c>
      <c r="D596">
        <v>-4.2057183775365736</v>
      </c>
      <c r="E596" s="1">
        <v>1.8072872183703299E-17</v>
      </c>
      <c r="F596" s="1">
        <v>3.6658170405330603E-18</v>
      </c>
    </row>
    <row r="597" spans="1:6" x14ac:dyDescent="0.2">
      <c r="A597" t="s">
        <v>287</v>
      </c>
      <c r="B597" t="s">
        <v>286</v>
      </c>
      <c r="C597" s="2" t="s">
        <v>2110</v>
      </c>
      <c r="D597">
        <v>-6.6123065868078283</v>
      </c>
      <c r="E597" s="1">
        <v>6.7801649588418799E-36</v>
      </c>
      <c r="F597" s="1">
        <v>5.7425606521634302E-37</v>
      </c>
    </row>
    <row r="598" spans="1:6" x14ac:dyDescent="0.2">
      <c r="A598" t="s">
        <v>312</v>
      </c>
      <c r="B598" t="s">
        <v>311</v>
      </c>
      <c r="C598" s="2" t="s">
        <v>2111</v>
      </c>
      <c r="D598">
        <v>-7.9927010158286826</v>
      </c>
      <c r="E598" s="1">
        <v>1.7785347740495401E-34</v>
      </c>
      <c r="F598" s="1">
        <v>1.6227271111829699E-35</v>
      </c>
    </row>
    <row r="599" spans="1:6" x14ac:dyDescent="0.2">
      <c r="A599" t="s">
        <v>238</v>
      </c>
      <c r="C599" s="2" t="s">
        <v>2112</v>
      </c>
      <c r="D599">
        <v>-4.7203267528358435</v>
      </c>
      <c r="E599" s="1">
        <v>6.1037595377763898E-40</v>
      </c>
      <c r="F599" s="1">
        <v>4.3487345307312701E-41</v>
      </c>
    </row>
    <row r="600" spans="1:6" x14ac:dyDescent="0.2">
      <c r="A600" t="s">
        <v>578</v>
      </c>
      <c r="B600" t="s">
        <v>577</v>
      </c>
      <c r="C600" s="2" t="s">
        <v>2113</v>
      </c>
      <c r="D600">
        <v>-4.3082770087828184</v>
      </c>
      <c r="E600" s="1">
        <v>1.0942548327280099E-20</v>
      </c>
      <c r="F600" s="1">
        <v>1.8535905199972901E-21</v>
      </c>
    </row>
    <row r="601" spans="1:6" x14ac:dyDescent="0.2">
      <c r="A601" t="s">
        <v>607</v>
      </c>
      <c r="C601" s="2" t="s">
        <v>1732</v>
      </c>
      <c r="D601">
        <v>-4.0340060787418128</v>
      </c>
      <c r="E601" s="1">
        <v>1.75183537074303E-19</v>
      </c>
      <c r="F601" s="1">
        <v>3.1266854490542599E-20</v>
      </c>
    </row>
    <row r="602" spans="1:6" x14ac:dyDescent="0.2">
      <c r="A602" t="s">
        <v>756</v>
      </c>
      <c r="B602" t="s">
        <v>755</v>
      </c>
      <c r="C602" s="2" t="s">
        <v>2114</v>
      </c>
      <c r="D602">
        <v>-3.6656240547074281</v>
      </c>
      <c r="E602" s="1">
        <v>4.5999670876039303E-16</v>
      </c>
      <c r="F602" s="1">
        <v>1.01664121747117E-16</v>
      </c>
    </row>
    <row r="603" spans="1:6" x14ac:dyDescent="0.2">
      <c r="A603" t="s">
        <v>1564</v>
      </c>
      <c r="B603" t="s">
        <v>1563</v>
      </c>
      <c r="C603" s="2" t="s">
        <v>2115</v>
      </c>
      <c r="D603">
        <v>-2.0890880193439689</v>
      </c>
      <c r="E603" s="2">
        <v>3.72353484134719E-5</v>
      </c>
      <c r="F603" s="2">
        <v>1.93553428685078E-5</v>
      </c>
    </row>
    <row r="604" spans="1:6" x14ac:dyDescent="0.2">
      <c r="A604" t="s">
        <v>1174</v>
      </c>
      <c r="B604" t="s">
        <v>1173</v>
      </c>
      <c r="C604" s="2" t="s">
        <v>2116</v>
      </c>
      <c r="D604">
        <v>-2.5016555779640255</v>
      </c>
      <c r="E604" s="1">
        <v>9.6624569507001298E-10</v>
      </c>
      <c r="F604" s="1">
        <v>3.4100101568375699E-10</v>
      </c>
    </row>
    <row r="605" spans="1:6" x14ac:dyDescent="0.2">
      <c r="A605" t="s">
        <v>1506</v>
      </c>
      <c r="C605" s="2" t="s">
        <v>1653</v>
      </c>
      <c r="D605">
        <v>2.2598314995768685</v>
      </c>
      <c r="E605" s="2">
        <v>4.28682878687085E-6</v>
      </c>
      <c r="F605" s="2">
        <v>2.05692984320957E-6</v>
      </c>
    </row>
    <row r="606" spans="1:6" x14ac:dyDescent="0.2">
      <c r="A606" t="s">
        <v>853</v>
      </c>
      <c r="C606" s="2" t="s">
        <v>2117</v>
      </c>
      <c r="D606">
        <v>2.3283857103041652</v>
      </c>
      <c r="E606" s="1">
        <v>4.06249528387634E-14</v>
      </c>
      <c r="F606" s="1">
        <v>1.01894647250988E-14</v>
      </c>
    </row>
    <row r="607" spans="1:6" x14ac:dyDescent="0.2">
      <c r="A607" t="s">
        <v>677</v>
      </c>
      <c r="C607" s="2" t="s">
        <v>2118</v>
      </c>
      <c r="D607">
        <v>2.5422190659755399</v>
      </c>
      <c r="E607" s="1">
        <v>8.6035272204716897E-18</v>
      </c>
      <c r="F607" s="1">
        <v>1.7013154518126501E-18</v>
      </c>
    </row>
    <row r="608" spans="1:6" x14ac:dyDescent="0.2">
      <c r="A608" t="s">
        <v>475</v>
      </c>
      <c r="B608" t="s">
        <v>474</v>
      </c>
      <c r="C608" s="2" t="s">
        <v>2119</v>
      </c>
      <c r="D608">
        <v>3.3632642890623909</v>
      </c>
      <c r="E608" s="1">
        <v>1.0644300835379999E-24</v>
      </c>
      <c r="F608" s="1">
        <v>1.46644493515414E-25</v>
      </c>
    </row>
    <row r="609" spans="1:6" x14ac:dyDescent="0.2">
      <c r="A609" t="s">
        <v>473</v>
      </c>
      <c r="B609" t="s">
        <v>472</v>
      </c>
      <c r="C609" s="2" t="s">
        <v>2120</v>
      </c>
      <c r="D609">
        <v>-2.852962556919723</v>
      </c>
      <c r="E609" s="1">
        <v>9.1420979364946206E-25</v>
      </c>
      <c r="F609" s="1">
        <v>1.2561661286786501E-25</v>
      </c>
    </row>
    <row r="610" spans="1:6" x14ac:dyDescent="0.2">
      <c r="A610" t="s">
        <v>558</v>
      </c>
      <c r="B610" t="s">
        <v>557</v>
      </c>
      <c r="C610" s="2" t="s">
        <v>2121</v>
      </c>
      <c r="D610">
        <v>-4.3048680032740059</v>
      </c>
      <c r="E610" s="1">
        <v>1.6589917807508501E-21</v>
      </c>
      <c r="F610" s="1">
        <v>2.7076965087500201E-22</v>
      </c>
    </row>
    <row r="611" spans="1:6" x14ac:dyDescent="0.2">
      <c r="A611" t="s">
        <v>1140</v>
      </c>
      <c r="B611" t="s">
        <v>1139</v>
      </c>
      <c r="C611" s="2" t="s">
        <v>2122</v>
      </c>
      <c r="D611">
        <v>2.1442666633969734</v>
      </c>
      <c r="E611" s="1">
        <v>5.18621062211329E-10</v>
      </c>
      <c r="F611" s="1">
        <v>1.77398189582283E-10</v>
      </c>
    </row>
    <row r="612" spans="1:6" x14ac:dyDescent="0.2">
      <c r="A612" t="s">
        <v>1514</v>
      </c>
      <c r="B612" t="s">
        <v>1513</v>
      </c>
      <c r="C612" s="2" t="s">
        <v>2123</v>
      </c>
      <c r="D612">
        <v>2.0170304893804532</v>
      </c>
      <c r="E612">
        <v>5.8784770429670999E-6</v>
      </c>
      <c r="F612">
        <v>2.8462855039011899E-6</v>
      </c>
    </row>
    <row r="613" spans="1:6" x14ac:dyDescent="0.2">
      <c r="A613" t="s">
        <v>1420</v>
      </c>
      <c r="C613" s="2" t="s">
        <v>1653</v>
      </c>
      <c r="D613">
        <v>-2.2887405020281086</v>
      </c>
      <c r="E613" s="1">
        <v>4.9422340052050104E-7</v>
      </c>
      <c r="F613" s="1">
        <v>2.1881646740602301E-7</v>
      </c>
    </row>
    <row r="614" spans="1:6" x14ac:dyDescent="0.2">
      <c r="A614" t="s">
        <v>783</v>
      </c>
      <c r="C614" s="2" t="s">
        <v>2124</v>
      </c>
      <c r="D614">
        <v>-3.6809417127944051</v>
      </c>
      <c r="E614" s="1">
        <v>2.3903382912608001E-15</v>
      </c>
      <c r="F614" s="1">
        <v>5.4827461351710804E-16</v>
      </c>
    </row>
    <row r="615" spans="1:6" x14ac:dyDescent="0.2">
      <c r="A615" t="s">
        <v>1235</v>
      </c>
      <c r="C615" s="2" t="s">
        <v>1694</v>
      </c>
      <c r="D615">
        <v>-2.5758631431396739</v>
      </c>
      <c r="E615" s="1">
        <v>5.3059432954372997E-9</v>
      </c>
      <c r="F615" s="1">
        <v>1.9769508825238898E-9</v>
      </c>
    </row>
    <row r="616" spans="1:6" x14ac:dyDescent="0.2">
      <c r="A616" t="s">
        <v>199</v>
      </c>
      <c r="C616" s="2" t="s">
        <v>1729</v>
      </c>
      <c r="D616">
        <v>7.9642346920925915</v>
      </c>
      <c r="E616" s="1">
        <v>2.8592172020564102E-45</v>
      </c>
      <c r="F616" s="1">
        <v>1.70451334473737E-46</v>
      </c>
    </row>
    <row r="617" spans="1:6" x14ac:dyDescent="0.2">
      <c r="A617" t="s">
        <v>103</v>
      </c>
      <c r="B617" t="s">
        <v>102</v>
      </c>
      <c r="C617" s="2" t="s">
        <v>2125</v>
      </c>
      <c r="D617">
        <v>7.7713190650247626</v>
      </c>
      <c r="E617" s="1">
        <v>5.4169291718347596E-62</v>
      </c>
      <c r="F617" s="1">
        <v>1.7130964665562499E-63</v>
      </c>
    </row>
    <row r="618" spans="1:6" x14ac:dyDescent="0.2">
      <c r="A618" t="s">
        <v>111</v>
      </c>
      <c r="B618" t="s">
        <v>110</v>
      </c>
      <c r="C618" s="2" t="s">
        <v>2126</v>
      </c>
      <c r="D618">
        <v>8.3660536866109556</v>
      </c>
      <c r="E618" s="1">
        <v>2.5757775693811E-59</v>
      </c>
      <c r="F618" s="1">
        <v>8.8012755914875895E-61</v>
      </c>
    </row>
    <row r="619" spans="1:6" x14ac:dyDescent="0.2">
      <c r="A619" t="s">
        <v>263</v>
      </c>
      <c r="B619" t="s">
        <v>262</v>
      </c>
      <c r="C619" s="2" t="s">
        <v>1715</v>
      </c>
      <c r="D619">
        <v>5.0631978714770671</v>
      </c>
      <c r="E619" s="1">
        <v>5.9209914323295805E-38</v>
      </c>
      <c r="F619" s="1">
        <v>4.6274560448958901E-39</v>
      </c>
    </row>
    <row r="620" spans="1:6" x14ac:dyDescent="0.2">
      <c r="A620" t="s">
        <v>178</v>
      </c>
      <c r="C620" s="2" t="s">
        <v>2017</v>
      </c>
      <c r="D620">
        <v>6.6175093651181944</v>
      </c>
      <c r="E620" s="1">
        <v>2.0495204778623499E-47</v>
      </c>
      <c r="F620" s="1">
        <v>1.08771352151183E-48</v>
      </c>
    </row>
    <row r="621" spans="1:6" x14ac:dyDescent="0.2">
      <c r="A621" t="s">
        <v>252</v>
      </c>
      <c r="C621" s="2" t="s">
        <v>2127</v>
      </c>
      <c r="D621">
        <v>5.9166174805412437</v>
      </c>
      <c r="E621" s="1">
        <v>5.0705459437512802E-39</v>
      </c>
      <c r="F621" s="1">
        <v>3.7969191727108803E-40</v>
      </c>
    </row>
    <row r="622" spans="1:6" x14ac:dyDescent="0.2">
      <c r="A622" t="s">
        <v>253</v>
      </c>
      <c r="C622" s="2" t="s">
        <v>1653</v>
      </c>
      <c r="D622">
        <v>6.1317108481094751</v>
      </c>
      <c r="E622" s="1">
        <v>6.5052620928983298E-39</v>
      </c>
      <c r="F622" s="1">
        <v>4.8949082269354898E-40</v>
      </c>
    </row>
    <row r="623" spans="1:6" x14ac:dyDescent="0.2">
      <c r="A623" t="s">
        <v>404</v>
      </c>
      <c r="C623" s="2" t="s">
        <v>1653</v>
      </c>
      <c r="D623">
        <v>4.4042537892740121</v>
      </c>
      <c r="E623" s="1">
        <v>5.0119092710934702E-28</v>
      </c>
      <c r="F623" s="1">
        <v>5.8663569076412204E-29</v>
      </c>
    </row>
    <row r="624" spans="1:6" x14ac:dyDescent="0.2">
      <c r="A624" t="s">
        <v>95</v>
      </c>
      <c r="C624" s="2" t="s">
        <v>1807</v>
      </c>
      <c r="D624">
        <v>30.360818209514441</v>
      </c>
      <c r="E624" s="1">
        <v>1.2885316508641E-63</v>
      </c>
      <c r="F624" s="1">
        <v>3.79393179643737E-65</v>
      </c>
    </row>
    <row r="625" spans="1:6" x14ac:dyDescent="0.2">
      <c r="A625" t="s">
        <v>51</v>
      </c>
      <c r="B625" t="s">
        <v>50</v>
      </c>
      <c r="C625" s="2" t="s">
        <v>2128</v>
      </c>
      <c r="D625">
        <v>15.510475495594754</v>
      </c>
      <c r="E625" s="1">
        <v>2.95077790519026E-86</v>
      </c>
      <c r="F625" s="1">
        <v>4.50500443540498E-88</v>
      </c>
    </row>
    <row r="626" spans="1:6" x14ac:dyDescent="0.2">
      <c r="A626" t="s">
        <v>44</v>
      </c>
      <c r="C626" s="2" t="s">
        <v>1782</v>
      </c>
      <c r="D626">
        <v>18.525359110112721</v>
      </c>
      <c r="E626" s="1">
        <v>5.3861655459852198E-92</v>
      </c>
      <c r="F626" s="1">
        <v>7.2442066594494005E-94</v>
      </c>
    </row>
    <row r="627" spans="1:6" x14ac:dyDescent="0.2">
      <c r="A627" t="s">
        <v>149</v>
      </c>
      <c r="C627" s="2" t="s">
        <v>2129</v>
      </c>
      <c r="D627">
        <v>8.0551978498602725</v>
      </c>
      <c r="E627" s="1">
        <v>1.99805665755598E-50</v>
      </c>
      <c r="F627" s="1">
        <v>8.8746109306300999E-52</v>
      </c>
    </row>
    <row r="628" spans="1:6" x14ac:dyDescent="0.2">
      <c r="A628" t="s">
        <v>247</v>
      </c>
      <c r="B628" t="s">
        <v>246</v>
      </c>
      <c r="C628" s="2" t="s">
        <v>1872</v>
      </c>
      <c r="D628">
        <v>6.9208739104261907</v>
      </c>
      <c r="E628" s="1">
        <v>2.8889586170468E-39</v>
      </c>
      <c r="F628" s="1">
        <v>2.13180152402945E-40</v>
      </c>
    </row>
    <row r="629" spans="1:6" x14ac:dyDescent="0.2">
      <c r="A629" t="s">
        <v>969</v>
      </c>
      <c r="C629" s="2" t="s">
        <v>2130</v>
      </c>
      <c r="D629">
        <v>-2.793553662028581</v>
      </c>
      <c r="E629" s="1">
        <v>6.5219439877825802E-12</v>
      </c>
      <c r="F629" s="1">
        <v>1.86578332184111E-12</v>
      </c>
    </row>
    <row r="630" spans="1:6" x14ac:dyDescent="0.2">
      <c r="A630" t="s">
        <v>1523</v>
      </c>
      <c r="C630" s="2" t="s">
        <v>2131</v>
      </c>
      <c r="D630">
        <v>-2.2352769293249177</v>
      </c>
      <c r="E630" s="2">
        <v>7.6592641763416204E-6</v>
      </c>
      <c r="F630" s="2">
        <v>3.7586356372450698E-6</v>
      </c>
    </row>
    <row r="631" spans="1:6" x14ac:dyDescent="0.2">
      <c r="A631" t="s">
        <v>857</v>
      </c>
      <c r="B631" t="s">
        <v>856</v>
      </c>
      <c r="C631" s="2" t="s">
        <v>1733</v>
      </c>
      <c r="D631">
        <v>-3.3424487060213148</v>
      </c>
      <c r="E631" s="1">
        <v>4.7466009679489403E-14</v>
      </c>
      <c r="F631" s="1">
        <v>1.19570864078103E-14</v>
      </c>
    </row>
    <row r="632" spans="1:6" x14ac:dyDescent="0.2">
      <c r="A632" t="s">
        <v>594</v>
      </c>
      <c r="C632" s="2" t="s">
        <v>2132</v>
      </c>
      <c r="D632">
        <v>-4.6192870920629545</v>
      </c>
      <c r="E632" s="1">
        <v>6.41048543975993E-20</v>
      </c>
      <c r="F632" s="1">
        <v>1.1185143624444801E-20</v>
      </c>
    </row>
    <row r="633" spans="1:6" x14ac:dyDescent="0.2">
      <c r="A633" t="s">
        <v>440</v>
      </c>
      <c r="B633" t="s">
        <v>439</v>
      </c>
      <c r="C633" s="2" t="s">
        <v>2133</v>
      </c>
      <c r="D633">
        <v>-5.0913208827333749</v>
      </c>
      <c r="E633" s="1">
        <v>6.5878197864550702E-26</v>
      </c>
      <c r="F633" s="1">
        <v>8.3814501099937294E-27</v>
      </c>
    </row>
    <row r="634" spans="1:6" x14ac:dyDescent="0.2">
      <c r="A634" t="s">
        <v>1500</v>
      </c>
      <c r="C634" s="2" t="s">
        <v>1653</v>
      </c>
      <c r="D634">
        <v>-2.0355252570046942</v>
      </c>
      <c r="E634" s="2">
        <v>3.3795499901962299E-6</v>
      </c>
      <c r="F634" s="2">
        <v>1.6129949607879501E-6</v>
      </c>
    </row>
    <row r="635" spans="1:6" x14ac:dyDescent="0.2">
      <c r="A635" t="s">
        <v>505</v>
      </c>
      <c r="C635" s="2" t="s">
        <v>1653</v>
      </c>
      <c r="D635">
        <v>3.7426529570627824</v>
      </c>
      <c r="E635" s="1">
        <v>3.1399295013864202E-23</v>
      </c>
      <c r="F635" s="1">
        <v>4.63399264835654E-24</v>
      </c>
    </row>
    <row r="636" spans="1:6" x14ac:dyDescent="0.2">
      <c r="A636" t="s">
        <v>330</v>
      </c>
      <c r="B636" t="s">
        <v>329</v>
      </c>
      <c r="C636" s="2" t="s">
        <v>2134</v>
      </c>
      <c r="D636">
        <v>-6.6055866129239549</v>
      </c>
      <c r="E636" s="1">
        <v>2.7783081097324E-33</v>
      </c>
      <c r="F636" s="1">
        <v>2.6561069896751E-34</v>
      </c>
    </row>
    <row r="637" spans="1:6" x14ac:dyDescent="0.2">
      <c r="A637" t="s">
        <v>490</v>
      </c>
      <c r="C637" s="2" t="s">
        <v>2135</v>
      </c>
      <c r="D637">
        <v>-5.1132842443986748</v>
      </c>
      <c r="E637" s="1">
        <v>6.9519357577134895E-24</v>
      </c>
      <c r="F637" s="1">
        <v>9.9060662196426308E-25</v>
      </c>
    </row>
    <row r="638" spans="1:6" x14ac:dyDescent="0.2">
      <c r="A638" t="s">
        <v>506</v>
      </c>
      <c r="C638" s="2" t="s">
        <v>2136</v>
      </c>
      <c r="D638">
        <v>-5.5924354989446483</v>
      </c>
      <c r="E638" s="1">
        <v>3.3885946303694799E-23</v>
      </c>
      <c r="F638" s="1">
        <v>5.0132970358428901E-24</v>
      </c>
    </row>
    <row r="639" spans="1:6" x14ac:dyDescent="0.2">
      <c r="A639" t="s">
        <v>1306</v>
      </c>
      <c r="C639" s="2" t="s">
        <v>1713</v>
      </c>
      <c r="D639">
        <v>-2.7184461086729428</v>
      </c>
      <c r="E639" s="1">
        <v>2.0404461979954999E-8</v>
      </c>
      <c r="F639" s="1">
        <v>8.0623955551476103E-9</v>
      </c>
    </row>
    <row r="640" spans="1:6" x14ac:dyDescent="0.2">
      <c r="A640" t="s">
        <v>1076</v>
      </c>
      <c r="C640" s="2" t="s">
        <v>1712</v>
      </c>
      <c r="D640">
        <v>-2.7294364980379937</v>
      </c>
      <c r="E640" s="1">
        <v>1.1288851402176401E-10</v>
      </c>
      <c r="F640" s="1">
        <v>3.6111193144003003E-11</v>
      </c>
    </row>
    <row r="641" spans="1:6" x14ac:dyDescent="0.2">
      <c r="A641" t="s">
        <v>270</v>
      </c>
      <c r="B641" t="s">
        <v>269</v>
      </c>
      <c r="C641" s="2" t="s">
        <v>2137</v>
      </c>
      <c r="D641">
        <v>-5.3252444673271881</v>
      </c>
      <c r="E641" s="1">
        <v>1.93210601769099E-37</v>
      </c>
      <c r="F641" s="1">
        <v>1.53809966511932E-38</v>
      </c>
    </row>
    <row r="642" spans="1:6" x14ac:dyDescent="0.2">
      <c r="A642" t="s">
        <v>835</v>
      </c>
      <c r="C642" s="2" t="s">
        <v>1862</v>
      </c>
      <c r="D642">
        <v>-3.6928027470817151</v>
      </c>
      <c r="E642" s="1">
        <v>2.4187776498630899E-14</v>
      </c>
      <c r="F642" s="1">
        <v>5.9348415618232797E-15</v>
      </c>
    </row>
    <row r="643" spans="1:6" x14ac:dyDescent="0.2">
      <c r="A643" t="s">
        <v>1015</v>
      </c>
      <c r="B643" t="s">
        <v>1014</v>
      </c>
      <c r="C643" s="2" t="s">
        <v>2138</v>
      </c>
      <c r="D643">
        <v>2.0257781023499595</v>
      </c>
      <c r="E643" s="1">
        <v>3.06008841970411E-11</v>
      </c>
      <c r="F643" s="1">
        <v>9.1991752929672895E-12</v>
      </c>
    </row>
    <row r="644" spans="1:6" x14ac:dyDescent="0.2">
      <c r="A644" t="s">
        <v>390</v>
      </c>
      <c r="B644" t="s">
        <v>389</v>
      </c>
      <c r="C644" s="2" t="s">
        <v>2139</v>
      </c>
      <c r="D644">
        <v>3.5445313223053407</v>
      </c>
      <c r="E644" s="1">
        <v>3.2084642609422103E-29</v>
      </c>
      <c r="F644" s="1">
        <v>3.6271624323992299E-30</v>
      </c>
    </row>
    <row r="645" spans="1:6" x14ac:dyDescent="0.2">
      <c r="A645" t="s">
        <v>326</v>
      </c>
      <c r="B645" t="s">
        <v>325</v>
      </c>
      <c r="C645" s="2" t="s">
        <v>2140</v>
      </c>
      <c r="D645">
        <v>-6.8216347254548904</v>
      </c>
      <c r="E645" s="1">
        <v>1.1964215216092499E-33</v>
      </c>
      <c r="F645" s="1">
        <v>1.1307509837092199E-34</v>
      </c>
    </row>
    <row r="646" spans="1:6" x14ac:dyDescent="0.2">
      <c r="A646" t="s">
        <v>489</v>
      </c>
      <c r="C646" s="2" t="s">
        <v>1714</v>
      </c>
      <c r="D646">
        <v>-5.0477110387098332</v>
      </c>
      <c r="E646" s="1">
        <v>6.2500693227291802E-24</v>
      </c>
      <c r="F646" s="1">
        <v>8.8832319345223891E-25</v>
      </c>
    </row>
    <row r="647" spans="1:6" x14ac:dyDescent="0.2">
      <c r="A647" t="s">
        <v>610</v>
      </c>
      <c r="C647" s="2" t="s">
        <v>1653</v>
      </c>
      <c r="D647">
        <v>3.2905170613657955</v>
      </c>
      <c r="E647" s="1">
        <v>2.2730819512237498E-19</v>
      </c>
      <c r="F647" s="1">
        <v>4.0817974696638702E-20</v>
      </c>
    </row>
    <row r="648" spans="1:6" x14ac:dyDescent="0.2">
      <c r="A648" t="s">
        <v>556</v>
      </c>
      <c r="C648" s="2" t="s">
        <v>1653</v>
      </c>
      <c r="D648">
        <v>3.2289507860257638</v>
      </c>
      <c r="E648" s="1">
        <v>1.61154370206032E-21</v>
      </c>
      <c r="F648" s="1">
        <v>2.62439686849518E-22</v>
      </c>
    </row>
    <row r="649" spans="1:6" x14ac:dyDescent="0.2">
      <c r="A649" t="s">
        <v>800</v>
      </c>
      <c r="B649" t="s">
        <v>799</v>
      </c>
      <c r="C649" s="2" t="s">
        <v>2141</v>
      </c>
      <c r="D649">
        <v>-2.6427897041015278</v>
      </c>
      <c r="E649" s="1">
        <v>4.9838766507943497E-15</v>
      </c>
      <c r="F649" s="1">
        <v>1.1685206978416401E-15</v>
      </c>
    </row>
    <row r="650" spans="1:6" x14ac:dyDescent="0.2">
      <c r="A650" t="s">
        <v>1030</v>
      </c>
      <c r="C650" s="2" t="s">
        <v>1653</v>
      </c>
      <c r="D650">
        <v>-3.6294392958043895</v>
      </c>
      <c r="E650" s="1">
        <v>4.5018671435798902E-11</v>
      </c>
      <c r="F650" s="1">
        <v>1.37461592170378E-11</v>
      </c>
    </row>
    <row r="651" spans="1:6" x14ac:dyDescent="0.2">
      <c r="A651" t="s">
        <v>374</v>
      </c>
      <c r="B651" t="s">
        <v>373</v>
      </c>
      <c r="C651" s="2" t="s">
        <v>2142</v>
      </c>
      <c r="D651">
        <v>-3.2103861680099768</v>
      </c>
      <c r="E651" s="1">
        <v>9.7626402048435498E-30</v>
      </c>
      <c r="F651" s="1">
        <v>1.0610793970367901E-30</v>
      </c>
    </row>
    <row r="652" spans="1:6" x14ac:dyDescent="0.2">
      <c r="A652" t="s">
        <v>448</v>
      </c>
      <c r="B652" t="s">
        <v>447</v>
      </c>
      <c r="C652" s="2" t="s">
        <v>2143</v>
      </c>
      <c r="D652">
        <v>-4.0930375243377046</v>
      </c>
      <c r="E652" s="1">
        <v>1.05252430963304E-25</v>
      </c>
      <c r="F652" s="1">
        <v>1.3620452716443601E-26</v>
      </c>
    </row>
    <row r="653" spans="1:6" x14ac:dyDescent="0.2">
      <c r="A653" t="s">
        <v>415</v>
      </c>
      <c r="B653" t="s">
        <v>414</v>
      </c>
      <c r="C653" s="2" t="s">
        <v>2144</v>
      </c>
      <c r="D653">
        <v>-4.2672981417132743</v>
      </c>
      <c r="E653" s="1">
        <v>5.52058121034002E-27</v>
      </c>
      <c r="F653" s="1">
        <v>6.6624244341435304E-28</v>
      </c>
    </row>
    <row r="654" spans="1:6" x14ac:dyDescent="0.2">
      <c r="A654" t="s">
        <v>278</v>
      </c>
      <c r="C654" s="2" t="s">
        <v>2145</v>
      </c>
      <c r="D654">
        <v>-4.0632247538535875</v>
      </c>
      <c r="E654" s="1">
        <v>9.1563029899606501E-37</v>
      </c>
      <c r="F654" s="1">
        <v>7.5553645173430299E-38</v>
      </c>
    </row>
    <row r="655" spans="1:6" x14ac:dyDescent="0.2">
      <c r="A655" t="s">
        <v>779</v>
      </c>
      <c r="C655" s="2" t="s">
        <v>2146</v>
      </c>
      <c r="D655">
        <v>2.8922587061384855</v>
      </c>
      <c r="E655" s="1">
        <v>1.9439465997893601E-15</v>
      </c>
      <c r="F655" s="1">
        <v>4.43058712492885E-16</v>
      </c>
    </row>
    <row r="656" spans="1:6" x14ac:dyDescent="0.2">
      <c r="A656" t="s">
        <v>1390</v>
      </c>
      <c r="C656" s="2" t="s">
        <v>2147</v>
      </c>
      <c r="D656">
        <v>2.2451035633908512</v>
      </c>
      <c r="E656" s="1">
        <v>1.7987452133349299E-7</v>
      </c>
      <c r="F656" s="1">
        <v>7.7089080571496897E-8</v>
      </c>
    </row>
    <row r="657" spans="1:6" x14ac:dyDescent="0.2">
      <c r="A657" t="s">
        <v>1551</v>
      </c>
      <c r="C657" s="2" t="s">
        <v>2042</v>
      </c>
      <c r="D657">
        <v>-2.1058464865433058</v>
      </c>
      <c r="E657" s="2">
        <v>2.9234055009290398E-5</v>
      </c>
      <c r="F657" s="2">
        <v>1.50049020985526E-5</v>
      </c>
    </row>
    <row r="658" spans="1:6" x14ac:dyDescent="0.2">
      <c r="A658" t="s">
        <v>552</v>
      </c>
      <c r="C658" s="2" t="s">
        <v>1653</v>
      </c>
      <c r="D658">
        <v>3.2642268285671086</v>
      </c>
      <c r="E658" s="1">
        <v>1.4202289242419499E-21</v>
      </c>
      <c r="F658" s="1">
        <v>2.2921906301833001E-22</v>
      </c>
    </row>
    <row r="659" spans="1:6" x14ac:dyDescent="0.2">
      <c r="A659" t="s">
        <v>665</v>
      </c>
      <c r="B659" t="s">
        <v>664</v>
      </c>
      <c r="C659" s="2" t="s">
        <v>2148</v>
      </c>
      <c r="D659">
        <v>2.9577971629371547</v>
      </c>
      <c r="E659" s="1">
        <v>5.3120124704522503E-18</v>
      </c>
      <c r="F659" s="1">
        <v>1.0330522252606199E-18</v>
      </c>
    </row>
    <row r="660" spans="1:6" x14ac:dyDescent="0.2">
      <c r="A660" t="s">
        <v>1036</v>
      </c>
      <c r="C660" s="2" t="s">
        <v>1691</v>
      </c>
      <c r="D660">
        <v>-3.6945304283657014</v>
      </c>
      <c r="E660" s="1">
        <v>5.38587970996665E-11</v>
      </c>
      <c r="F660" s="1">
        <v>1.6562901616255101E-11</v>
      </c>
    </row>
    <row r="661" spans="1:6" x14ac:dyDescent="0.2">
      <c r="A661" t="s">
        <v>282</v>
      </c>
      <c r="C661" s="2" t="s">
        <v>2149</v>
      </c>
      <c r="D661">
        <v>-7.4681503719699416</v>
      </c>
      <c r="E661" s="1">
        <v>3.9282641344027003E-36</v>
      </c>
      <c r="F661" s="1">
        <v>3.2842629985918599E-37</v>
      </c>
    </row>
    <row r="662" spans="1:6" x14ac:dyDescent="0.2">
      <c r="A662" t="s">
        <v>1259</v>
      </c>
      <c r="C662" s="2" t="s">
        <v>1776</v>
      </c>
      <c r="D662">
        <v>-2.1078284860814791</v>
      </c>
      <c r="E662" s="1">
        <v>9.8358630393458605E-9</v>
      </c>
      <c r="F662" s="1">
        <v>3.7362693115653996E-9</v>
      </c>
    </row>
    <row r="663" spans="1:6" x14ac:dyDescent="0.2">
      <c r="A663" t="s">
        <v>30</v>
      </c>
      <c r="C663" s="2" t="s">
        <v>1653</v>
      </c>
      <c r="D663">
        <v>11.578772360120624</v>
      </c>
      <c r="E663" s="1">
        <v>7.4765107294170802E-101</v>
      </c>
      <c r="F663" s="1">
        <v>6.7943572604662704E-103</v>
      </c>
    </row>
    <row r="664" spans="1:6" x14ac:dyDescent="0.2">
      <c r="A664" t="s">
        <v>1573</v>
      </c>
      <c r="C664" s="2" t="s">
        <v>2150</v>
      </c>
      <c r="D664">
        <v>-2.2944522837329409</v>
      </c>
      <c r="E664" s="2">
        <v>5.07991197689859E-5</v>
      </c>
      <c r="F664" s="2">
        <v>2.6830651044833399E-5</v>
      </c>
    </row>
    <row r="665" spans="1:6" x14ac:dyDescent="0.2">
      <c r="A665" t="s">
        <v>1409</v>
      </c>
      <c r="C665" s="2" t="s">
        <v>2151</v>
      </c>
      <c r="D665">
        <v>2.6801890593156337</v>
      </c>
      <c r="E665" s="1">
        <v>3.39624921814559E-7</v>
      </c>
      <c r="F665" s="1">
        <v>1.48393004733224E-7</v>
      </c>
    </row>
    <row r="666" spans="1:6" x14ac:dyDescent="0.2">
      <c r="A666" t="s">
        <v>1400</v>
      </c>
      <c r="C666" s="2" t="s">
        <v>2154</v>
      </c>
      <c r="D666">
        <v>3.0387375487778958</v>
      </c>
      <c r="E666" s="1">
        <v>2.85603347308559E-7</v>
      </c>
      <c r="F666" s="1">
        <v>1.2365729695804E-7</v>
      </c>
    </row>
    <row r="667" spans="1:6" x14ac:dyDescent="0.2">
      <c r="A667" t="s">
        <v>461</v>
      </c>
      <c r="C667" s="2" t="s">
        <v>1653</v>
      </c>
      <c r="D667">
        <v>8.9217407172414749</v>
      </c>
      <c r="E667" s="1">
        <v>3.7990000918967002E-25</v>
      </c>
      <c r="F667" s="1">
        <v>5.0957144089781302E-26</v>
      </c>
    </row>
    <row r="668" spans="1:6" x14ac:dyDescent="0.2">
      <c r="A668" t="s">
        <v>388</v>
      </c>
      <c r="C668" s="2" t="s">
        <v>1653</v>
      </c>
      <c r="D668">
        <v>6.5379602374309771</v>
      </c>
      <c r="E668" s="1">
        <v>3.1205059950024198E-29</v>
      </c>
      <c r="F668" s="1">
        <v>3.5102863285358297E-30</v>
      </c>
    </row>
    <row r="669" spans="1:6" x14ac:dyDescent="0.2">
      <c r="A669" t="s">
        <v>1495</v>
      </c>
      <c r="C669" s="2" t="s">
        <v>1831</v>
      </c>
      <c r="D669">
        <v>2.7610858796242885</v>
      </c>
      <c r="E669" s="2">
        <v>2.92350421868837E-6</v>
      </c>
      <c r="F669" s="2">
        <v>1.39108216003747E-6</v>
      </c>
    </row>
    <row r="670" spans="1:6" x14ac:dyDescent="0.2">
      <c r="A670" t="s">
        <v>1399</v>
      </c>
      <c r="C670" s="2" t="s">
        <v>1653</v>
      </c>
      <c r="D670">
        <v>3.5430163214791524</v>
      </c>
      <c r="E670" s="1">
        <v>2.8495228147046299E-7</v>
      </c>
      <c r="F670" s="1">
        <v>1.2326180114498401E-7</v>
      </c>
    </row>
    <row r="671" spans="1:6" x14ac:dyDescent="0.2">
      <c r="A671" t="s">
        <v>1178</v>
      </c>
      <c r="C671" s="2" t="s">
        <v>1653</v>
      </c>
      <c r="D671">
        <v>4.0958955893866351</v>
      </c>
      <c r="E671" s="1">
        <v>9.8560726865181504E-10</v>
      </c>
      <c r="F671" s="1">
        <v>3.4824073614306201E-10</v>
      </c>
    </row>
    <row r="672" spans="1:6" x14ac:dyDescent="0.2">
      <c r="A672" t="s">
        <v>1427</v>
      </c>
      <c r="C672" s="2" t="s">
        <v>1663</v>
      </c>
      <c r="D672">
        <v>2.5661451078238571</v>
      </c>
      <c r="E672" s="1">
        <v>5.8786060479485195E-7</v>
      </c>
      <c r="F672" s="1">
        <v>2.6155629962518998E-7</v>
      </c>
    </row>
    <row r="673" spans="1:6" x14ac:dyDescent="0.2">
      <c r="A673" t="s">
        <v>616</v>
      </c>
      <c r="C673" s="2" t="s">
        <v>1678</v>
      </c>
      <c r="D673">
        <v>4.1568504544255198</v>
      </c>
      <c r="E673" s="1">
        <v>2.6087033434551299E-19</v>
      </c>
      <c r="F673" s="1">
        <v>4.7318901068124702E-20</v>
      </c>
    </row>
    <row r="674" spans="1:6" x14ac:dyDescent="0.2">
      <c r="A674" t="s">
        <v>74</v>
      </c>
      <c r="C674" s="2" t="s">
        <v>2001</v>
      </c>
      <c r="D674">
        <v>21.422060876702929</v>
      </c>
      <c r="E674" s="1">
        <v>1.50868342031188E-72</v>
      </c>
      <c r="F674" s="1">
        <v>3.50984147219049E-74</v>
      </c>
    </row>
    <row r="675" spans="1:6" x14ac:dyDescent="0.2">
      <c r="A675" t="s">
        <v>1590</v>
      </c>
      <c r="C675" s="2" t="s">
        <v>1653</v>
      </c>
      <c r="D675">
        <v>2.3374942651882598</v>
      </c>
      <c r="E675" s="2">
        <v>1.02686237761125E-4</v>
      </c>
      <c r="F675" s="2">
        <v>5.5841007521135098E-5</v>
      </c>
    </row>
    <row r="676" spans="1:6" x14ac:dyDescent="0.2">
      <c r="A676" t="s">
        <v>661</v>
      </c>
      <c r="C676" s="2" t="s">
        <v>1807</v>
      </c>
      <c r="D676">
        <v>6.1173609340969834</v>
      </c>
      <c r="E676" s="1">
        <v>4.14555048380295E-18</v>
      </c>
      <c r="F676" s="1">
        <v>8.0319098795600599E-19</v>
      </c>
    </row>
    <row r="677" spans="1:6" x14ac:dyDescent="0.2">
      <c r="A677" t="s">
        <v>456</v>
      </c>
      <c r="C677" s="2" t="s">
        <v>1673</v>
      </c>
      <c r="D677">
        <v>-5.7906882829171344</v>
      </c>
      <c r="E677" s="1">
        <v>1.5771523236716801E-25</v>
      </c>
      <c r="F677" s="1">
        <v>2.0833117117518699E-26</v>
      </c>
    </row>
    <row r="678" spans="1:6" x14ac:dyDescent="0.2">
      <c r="A678" t="s">
        <v>1568</v>
      </c>
      <c r="C678" s="2" t="s">
        <v>1732</v>
      </c>
      <c r="D678">
        <v>2.0109242251665269</v>
      </c>
      <c r="E678">
        <v>4.3828141936531099E-5</v>
      </c>
      <c r="F678">
        <v>2.3005393295656399E-5</v>
      </c>
    </row>
    <row r="679" spans="1:6" x14ac:dyDescent="0.2">
      <c r="A679" t="s">
        <v>1406</v>
      </c>
      <c r="C679" s="2" t="s">
        <v>1653</v>
      </c>
      <c r="D679">
        <v>-2.2266333539351217</v>
      </c>
      <c r="E679" s="1">
        <v>3.2394568890187702E-7</v>
      </c>
      <c r="F679" s="1">
        <v>1.4107122330223501E-7</v>
      </c>
    </row>
    <row r="680" spans="1:6" x14ac:dyDescent="0.2">
      <c r="A680" t="s">
        <v>574</v>
      </c>
      <c r="C680" s="2" t="s">
        <v>1717</v>
      </c>
      <c r="D680">
        <v>4.0740145208031082</v>
      </c>
      <c r="E680" s="1">
        <v>1.0102720122568301E-20</v>
      </c>
      <c r="F680" s="1">
        <v>1.7003124015809299E-21</v>
      </c>
    </row>
    <row r="681" spans="1:6" x14ac:dyDescent="0.2">
      <c r="A681" t="s">
        <v>60</v>
      </c>
      <c r="C681" s="2" t="s">
        <v>2158</v>
      </c>
      <c r="D681">
        <v>8.3862173784630283</v>
      </c>
      <c r="E681" s="1">
        <v>8.5152301517564394E-80</v>
      </c>
      <c r="F681" s="1">
        <v>1.5786140957454699E-81</v>
      </c>
    </row>
    <row r="682" spans="1:6" x14ac:dyDescent="0.2">
      <c r="A682" t="s">
        <v>597</v>
      </c>
      <c r="C682" s="2" t="s">
        <v>1653</v>
      </c>
      <c r="D682">
        <v>5.902015044527313</v>
      </c>
      <c r="E682" s="1">
        <v>8.2094367716179203E-20</v>
      </c>
      <c r="F682" s="1">
        <v>1.4413514942535299E-20</v>
      </c>
    </row>
    <row r="683" spans="1:6" x14ac:dyDescent="0.2">
      <c r="A683" t="s">
        <v>1491</v>
      </c>
      <c r="C683" s="2" t="s">
        <v>1915</v>
      </c>
      <c r="D683">
        <v>-2.0517372646751757</v>
      </c>
      <c r="E683">
        <v>2.8421492953030202E-6</v>
      </c>
      <c r="F683">
        <v>1.3482387605854E-6</v>
      </c>
    </row>
    <row r="684" spans="1:6" x14ac:dyDescent="0.2">
      <c r="A684" t="s">
        <v>1386</v>
      </c>
      <c r="C684" s="2" t="s">
        <v>1714</v>
      </c>
      <c r="D684">
        <v>-2.3170572655851571</v>
      </c>
      <c r="E684" s="1">
        <v>1.6601000609359501E-7</v>
      </c>
      <c r="F684" s="1">
        <v>7.0845418812751794E-8</v>
      </c>
    </row>
    <row r="685" spans="1:6" x14ac:dyDescent="0.2">
      <c r="A685" t="s">
        <v>914</v>
      </c>
      <c r="C685" s="2" t="s">
        <v>2159</v>
      </c>
      <c r="D685">
        <v>-3.636685405387031</v>
      </c>
      <c r="E685" s="1">
        <v>8.50564702240612E-13</v>
      </c>
      <c r="F685" s="1">
        <v>2.2941439805980899E-13</v>
      </c>
    </row>
    <row r="686" spans="1:6" x14ac:dyDescent="0.2">
      <c r="A686" t="s">
        <v>1454</v>
      </c>
      <c r="C686" s="2" t="s">
        <v>2160</v>
      </c>
      <c r="D686">
        <v>-2.2577493675842133</v>
      </c>
      <c r="E686" s="1">
        <v>9.5641195031180109E-7</v>
      </c>
      <c r="F686" s="1">
        <v>4.3631297624184301E-7</v>
      </c>
    </row>
    <row r="687" spans="1:6" x14ac:dyDescent="0.2">
      <c r="A687" t="s">
        <v>540</v>
      </c>
      <c r="C687" s="2" t="s">
        <v>2161</v>
      </c>
      <c r="D687">
        <v>-4.9819580040572831</v>
      </c>
      <c r="E687" s="1">
        <v>4.8984698970439102E-22</v>
      </c>
      <c r="F687" s="1">
        <v>7.7100598524900504E-23</v>
      </c>
    </row>
    <row r="688" spans="1:6" x14ac:dyDescent="0.2">
      <c r="A688" t="s">
        <v>715</v>
      </c>
      <c r="C688" s="2" t="s">
        <v>1735</v>
      </c>
      <c r="D688">
        <v>-3.5533169647133835</v>
      </c>
      <c r="E688" s="1">
        <v>7.7428086964354405E-17</v>
      </c>
      <c r="F688" s="1">
        <v>1.6211769571598699E-17</v>
      </c>
    </row>
    <row r="689" spans="1:6" x14ac:dyDescent="0.2">
      <c r="A689" t="s">
        <v>204</v>
      </c>
      <c r="C689" s="2" t="s">
        <v>2162</v>
      </c>
      <c r="D689">
        <v>22.580036307758881</v>
      </c>
      <c r="E689" s="1">
        <v>1.9680294540849899E-44</v>
      </c>
      <c r="F689" s="1">
        <v>1.20185004829618E-45</v>
      </c>
    </row>
    <row r="690" spans="1:6" x14ac:dyDescent="0.2">
      <c r="A690" t="s">
        <v>746</v>
      </c>
      <c r="C690" s="2" t="s">
        <v>2163</v>
      </c>
      <c r="D690">
        <v>-4.5553929992886735</v>
      </c>
      <c r="E690" s="1">
        <v>3.2103305442605498E-16</v>
      </c>
      <c r="F690" s="1">
        <v>7.0018114378637902E-17</v>
      </c>
    </row>
    <row r="691" spans="1:6" x14ac:dyDescent="0.2">
      <c r="A691" t="s">
        <v>611</v>
      </c>
      <c r="C691" s="2" t="s">
        <v>1653</v>
      </c>
      <c r="D691">
        <v>-4.9833774266318915</v>
      </c>
      <c r="E691" s="1">
        <v>2.3466631929829699E-19</v>
      </c>
      <c r="F691" s="1">
        <v>4.22245830798463E-20</v>
      </c>
    </row>
    <row r="692" spans="1:6" x14ac:dyDescent="0.2">
      <c r="A692" t="s">
        <v>1214</v>
      </c>
      <c r="C692" s="2" t="s">
        <v>1804</v>
      </c>
      <c r="D692">
        <v>2.0669650653117237</v>
      </c>
      <c r="E692" s="1">
        <v>2.6689717569173201E-9</v>
      </c>
      <c r="F692" s="1">
        <v>9.7309293790915093E-10</v>
      </c>
    </row>
    <row r="693" spans="1:6" x14ac:dyDescent="0.2">
      <c r="A693" t="s">
        <v>430</v>
      </c>
      <c r="C693" s="2" t="s">
        <v>1653</v>
      </c>
      <c r="D693">
        <v>-5.0878264138172717</v>
      </c>
      <c r="E693" s="1">
        <v>2.0689106334403301E-26</v>
      </c>
      <c r="F693" s="1">
        <v>2.5795577872411302E-27</v>
      </c>
    </row>
    <row r="694" spans="1:6" x14ac:dyDescent="0.2">
      <c r="A694" t="s">
        <v>876</v>
      </c>
      <c r="C694" s="2" t="s">
        <v>1844</v>
      </c>
      <c r="D694">
        <v>-2.6534948885545195</v>
      </c>
      <c r="E694" s="1">
        <v>1.1784342653567599E-13</v>
      </c>
      <c r="F694" s="1">
        <v>3.0328297341787902E-14</v>
      </c>
    </row>
    <row r="695" spans="1:6" x14ac:dyDescent="0.2">
      <c r="A695" t="s">
        <v>967</v>
      </c>
      <c r="C695" s="2" t="s">
        <v>1653</v>
      </c>
      <c r="D695">
        <v>4.1963699231358786</v>
      </c>
      <c r="E695" s="1">
        <v>5.9175300188040098E-12</v>
      </c>
      <c r="F695" s="1">
        <v>1.6885718156165601E-12</v>
      </c>
    </row>
    <row r="696" spans="1:6" x14ac:dyDescent="0.2">
      <c r="A696" t="s">
        <v>1049</v>
      </c>
      <c r="C696" s="2" t="s">
        <v>1653</v>
      </c>
      <c r="D696">
        <v>2.2225289965214747</v>
      </c>
      <c r="E696" s="1">
        <v>8.0989441654595494E-11</v>
      </c>
      <c r="F696" s="1">
        <v>2.5200640514843199E-11</v>
      </c>
    </row>
    <row r="697" spans="1:6" x14ac:dyDescent="0.2">
      <c r="A697" t="s">
        <v>1641</v>
      </c>
      <c r="C697" s="2" t="s">
        <v>2164</v>
      </c>
      <c r="D697">
        <v>2.0006798876586336</v>
      </c>
      <c r="E697" s="2">
        <v>2.67880521383237E-3</v>
      </c>
      <c r="F697" s="2">
        <v>1.7138121324409201E-3</v>
      </c>
    </row>
    <row r="698" spans="1:6" x14ac:dyDescent="0.2">
      <c r="A698" t="s">
        <v>1009</v>
      </c>
      <c r="B698" t="s">
        <v>384</v>
      </c>
      <c r="C698" s="2" t="s">
        <v>2165</v>
      </c>
      <c r="D698">
        <v>3.161342806264881</v>
      </c>
      <c r="E698" s="1">
        <v>2.8482775719635999E-11</v>
      </c>
      <c r="F698" s="1">
        <v>8.5210194173974699E-12</v>
      </c>
    </row>
    <row r="699" spans="1:6" x14ac:dyDescent="0.2">
      <c r="A699" t="s">
        <v>355</v>
      </c>
      <c r="B699" t="s">
        <v>354</v>
      </c>
      <c r="C699" s="2" t="s">
        <v>2166</v>
      </c>
      <c r="D699">
        <v>4.8873538810311681</v>
      </c>
      <c r="E699" s="1">
        <v>5.5293827452582098E-31</v>
      </c>
      <c r="F699" s="1">
        <v>5.6881690909053898E-32</v>
      </c>
    </row>
    <row r="700" spans="1:6" x14ac:dyDescent="0.2">
      <c r="A700" t="s">
        <v>10</v>
      </c>
      <c r="B700" t="s">
        <v>9</v>
      </c>
      <c r="C700" s="2" t="s">
        <v>1832</v>
      </c>
      <c r="D700">
        <v>45.656556053532839</v>
      </c>
      <c r="E700" s="1">
        <v>1.90232181795823E-137</v>
      </c>
      <c r="F700" s="1">
        <v>4.1490115986002901E-140</v>
      </c>
    </row>
    <row r="701" spans="1:6" x14ac:dyDescent="0.2">
      <c r="A701" t="s">
        <v>488</v>
      </c>
      <c r="C701" s="2" t="s">
        <v>2167</v>
      </c>
      <c r="D701">
        <v>3.8265378874592364</v>
      </c>
      <c r="E701" s="1">
        <v>5.9945312313854198E-24</v>
      </c>
      <c r="F701" s="1">
        <v>8.4982449299902305E-25</v>
      </c>
    </row>
    <row r="702" spans="1:6" x14ac:dyDescent="0.2">
      <c r="A702" t="s">
        <v>722</v>
      </c>
      <c r="C702" s="2" t="s">
        <v>1817</v>
      </c>
      <c r="D702">
        <v>-3.4057913483646796</v>
      </c>
      <c r="E702" s="1">
        <v>1.21011218299123E-16</v>
      </c>
      <c r="F702" s="1">
        <v>2.5601064721952001E-17</v>
      </c>
    </row>
    <row r="703" spans="1:6" x14ac:dyDescent="0.2">
      <c r="A703" t="s">
        <v>107</v>
      </c>
      <c r="C703" s="2" t="s">
        <v>2153</v>
      </c>
      <c r="D703">
        <v>15.929032209723934</v>
      </c>
      <c r="E703" s="1">
        <v>7.2583785174705297E-61</v>
      </c>
      <c r="F703" s="1">
        <v>2.4009903492905099E-62</v>
      </c>
    </row>
    <row r="704" spans="1:6" x14ac:dyDescent="0.2">
      <c r="A704" t="s">
        <v>131</v>
      </c>
      <c r="C704" s="2" t="s">
        <v>1691</v>
      </c>
      <c r="D704">
        <v>19.96508578223704</v>
      </c>
      <c r="E704" s="1">
        <v>4.8851096618503303E-53</v>
      </c>
      <c r="F704" s="1">
        <v>1.97109113945978E-54</v>
      </c>
    </row>
    <row r="705" spans="1:6" x14ac:dyDescent="0.2">
      <c r="A705" t="s">
        <v>176</v>
      </c>
      <c r="B705" t="s">
        <v>175</v>
      </c>
      <c r="C705" s="2" t="s">
        <v>2168</v>
      </c>
      <c r="D705">
        <v>7.4224131291764852</v>
      </c>
      <c r="E705" s="1">
        <v>5.4349044061488599E-48</v>
      </c>
      <c r="F705" s="1">
        <v>2.8448790784639602E-49</v>
      </c>
    </row>
    <row r="706" spans="1:6" x14ac:dyDescent="0.2">
      <c r="A706" t="s">
        <v>868</v>
      </c>
      <c r="C706" s="2" t="s">
        <v>1653</v>
      </c>
      <c r="D706">
        <v>2.3873355425174321</v>
      </c>
      <c r="E706" s="1">
        <v>8.2341842257007995E-14</v>
      </c>
      <c r="F706" s="1">
        <v>2.10119859194546E-14</v>
      </c>
    </row>
    <row r="707" spans="1:6" x14ac:dyDescent="0.2">
      <c r="A707" t="s">
        <v>22</v>
      </c>
      <c r="C707" s="2" t="s">
        <v>1653</v>
      </c>
      <c r="D707">
        <v>124.59609763083856</v>
      </c>
      <c r="E707" s="1">
        <v>1.3020437510897E-113</v>
      </c>
      <c r="F707" s="1">
        <v>8.0460718896855301E-116</v>
      </c>
    </row>
    <row r="708" spans="1:6" x14ac:dyDescent="0.2">
      <c r="A708" t="s">
        <v>1092</v>
      </c>
      <c r="C708" s="2" t="s">
        <v>2169</v>
      </c>
      <c r="D708">
        <v>2.7320057935815849</v>
      </c>
      <c r="E708" s="1">
        <v>1.3580558054916201E-10</v>
      </c>
      <c r="F708" s="1">
        <v>4.42318430287347E-11</v>
      </c>
    </row>
    <row r="709" spans="1:6" x14ac:dyDescent="0.2">
      <c r="A709" t="s">
        <v>733</v>
      </c>
      <c r="C709" s="2" t="s">
        <v>1653</v>
      </c>
      <c r="D709">
        <v>2.6571541073406788</v>
      </c>
      <c r="E709" s="1">
        <v>1.6706795027910801E-16</v>
      </c>
      <c r="F709" s="1">
        <v>3.5830640008969E-17</v>
      </c>
    </row>
    <row r="710" spans="1:6" x14ac:dyDescent="0.2">
      <c r="A710" t="s">
        <v>620</v>
      </c>
      <c r="C710" s="2" t="s">
        <v>1813</v>
      </c>
      <c r="D710">
        <v>-3.6782556391947052</v>
      </c>
      <c r="E710" s="1">
        <v>3.5523475164171601E-19</v>
      </c>
      <c r="F710" s="1">
        <v>6.4822917238873597E-20</v>
      </c>
    </row>
    <row r="711" spans="1:6" x14ac:dyDescent="0.2">
      <c r="A711" t="s">
        <v>1232</v>
      </c>
      <c r="C711" s="2" t="s">
        <v>1940</v>
      </c>
      <c r="D711">
        <v>-2.0454000570737003</v>
      </c>
      <c r="E711" s="1">
        <v>4.8859009138156704E-9</v>
      </c>
      <c r="F711" s="1">
        <v>1.8151184056414501E-9</v>
      </c>
    </row>
    <row r="712" spans="1:6" x14ac:dyDescent="0.2">
      <c r="A712" t="s">
        <v>754</v>
      </c>
      <c r="C712" s="2" t="s">
        <v>2170</v>
      </c>
      <c r="D712">
        <v>-3.7420988414681009</v>
      </c>
      <c r="E712" s="1">
        <v>4.5980911496114104E-16</v>
      </c>
      <c r="F712" s="1">
        <v>1.01455519004512E-16</v>
      </c>
    </row>
    <row r="713" spans="1:6" x14ac:dyDescent="0.2">
      <c r="A713" t="s">
        <v>919</v>
      </c>
      <c r="C713" s="2" t="s">
        <v>1653</v>
      </c>
      <c r="D713">
        <v>-2.9705189861297381</v>
      </c>
      <c r="E713" s="1">
        <v>1.00829579340663E-12</v>
      </c>
      <c r="F713" s="1">
        <v>2.7342372296668402E-13</v>
      </c>
    </row>
    <row r="714" spans="1:6" x14ac:dyDescent="0.2">
      <c r="A714" t="s">
        <v>1070</v>
      </c>
      <c r="B714" t="s">
        <v>1069</v>
      </c>
      <c r="C714" s="2" t="s">
        <v>2171</v>
      </c>
      <c r="D714">
        <v>-2.4658500649884432</v>
      </c>
      <c r="E714" s="1">
        <v>1.07249149363086E-10</v>
      </c>
      <c r="F714" s="1">
        <v>3.4073339346905597E-11</v>
      </c>
    </row>
    <row r="715" spans="1:6" x14ac:dyDescent="0.2">
      <c r="A715" t="s">
        <v>750</v>
      </c>
      <c r="C715" s="2" t="s">
        <v>1654</v>
      </c>
      <c r="D715">
        <v>-4.4132020736796314</v>
      </c>
      <c r="E715" s="1">
        <v>3.3613752091440198E-16</v>
      </c>
      <c r="F715" s="1">
        <v>7.3678998586472096E-17</v>
      </c>
    </row>
    <row r="716" spans="1:6" x14ac:dyDescent="0.2">
      <c r="A716" t="s">
        <v>1457</v>
      </c>
      <c r="C716" s="2" t="s">
        <v>2172</v>
      </c>
      <c r="D716">
        <v>-2.2942262759797618</v>
      </c>
      <c r="E716" s="1">
        <v>9.7976656999507005E-7</v>
      </c>
      <c r="F716" s="1">
        <v>4.4803574883816702E-7</v>
      </c>
    </row>
    <row r="717" spans="1:6" x14ac:dyDescent="0.2">
      <c r="A717" t="s">
        <v>1532</v>
      </c>
      <c r="C717" s="2" t="s">
        <v>1697</v>
      </c>
      <c r="D717">
        <v>2.4928360950845665</v>
      </c>
      <c r="E717">
        <v>1.01990507125817E-5</v>
      </c>
      <c r="F717">
        <v>5.0531828866771301E-6</v>
      </c>
    </row>
    <row r="718" spans="1:6" x14ac:dyDescent="0.2">
      <c r="A718" t="s">
        <v>283</v>
      </c>
      <c r="C718" s="2" t="s">
        <v>1780</v>
      </c>
      <c r="D718">
        <v>6.7612866178817761</v>
      </c>
      <c r="E718" s="1">
        <v>4.7936168287432301E-36</v>
      </c>
      <c r="F718" s="1">
        <v>4.0251744363492697E-37</v>
      </c>
    </row>
    <row r="719" spans="1:6" x14ac:dyDescent="0.2">
      <c r="A719" t="s">
        <v>1575</v>
      </c>
      <c r="C719" s="2" t="s">
        <v>1993</v>
      </c>
      <c r="D719">
        <v>2.366330842928198</v>
      </c>
      <c r="E719">
        <v>5.5698704229102199E-5</v>
      </c>
      <c r="F719">
        <v>2.95601992637183E-5</v>
      </c>
    </row>
    <row r="720" spans="1:6" x14ac:dyDescent="0.2">
      <c r="A720" t="s">
        <v>1422</v>
      </c>
      <c r="C720" s="2" t="s">
        <v>1653</v>
      </c>
      <c r="D720">
        <v>3.4082148356103441</v>
      </c>
      <c r="E720" s="1">
        <v>5.0321283349852799E-7</v>
      </c>
      <c r="F720" s="1">
        <v>2.23162361638751E-7</v>
      </c>
    </row>
    <row r="721" spans="1:6" x14ac:dyDescent="0.2">
      <c r="A721" t="s">
        <v>13</v>
      </c>
      <c r="C721" s="2" t="s">
        <v>1653</v>
      </c>
      <c r="D721">
        <v>29.617316713533693</v>
      </c>
      <c r="E721" s="1">
        <v>3.3975847736831199E-133</v>
      </c>
      <c r="F721" s="1">
        <v>1.1115326413358101E-135</v>
      </c>
    </row>
    <row r="722" spans="1:6" x14ac:dyDescent="0.2">
      <c r="A722" t="s">
        <v>1614</v>
      </c>
      <c r="C722" s="2" t="s">
        <v>1653</v>
      </c>
      <c r="D722">
        <v>-2.2877335064539408</v>
      </c>
      <c r="E722">
        <v>3.0944558619541501E-4</v>
      </c>
      <c r="F722" s="2">
        <v>1.7648859496205199E-4</v>
      </c>
    </row>
    <row r="723" spans="1:6" x14ac:dyDescent="0.2">
      <c r="A723" t="s">
        <v>686</v>
      </c>
      <c r="C723" s="2" t="s">
        <v>1653</v>
      </c>
      <c r="D723">
        <v>3.5906949965504538</v>
      </c>
      <c r="E723" s="1">
        <v>1.2645803394807001E-17</v>
      </c>
      <c r="F723" s="1">
        <v>2.5374349232764298E-18</v>
      </c>
    </row>
    <row r="724" spans="1:6" x14ac:dyDescent="0.2">
      <c r="A724" t="s">
        <v>306</v>
      </c>
      <c r="C724" s="2" t="s">
        <v>2173</v>
      </c>
      <c r="D724">
        <v>-6.7141455853102574</v>
      </c>
      <c r="E724" s="1">
        <v>1.2133611796757801E-34</v>
      </c>
      <c r="F724" s="1">
        <v>1.08501217811793E-35</v>
      </c>
    </row>
    <row r="725" spans="1:6" x14ac:dyDescent="0.2">
      <c r="A725" t="s">
        <v>1301</v>
      </c>
      <c r="C725" s="2" t="s">
        <v>1713</v>
      </c>
      <c r="D725">
        <v>-2.7184480311235442</v>
      </c>
      <c r="E725" s="1">
        <v>2.0248710037438901E-8</v>
      </c>
      <c r="F725" s="1">
        <v>7.9714114760255707E-9</v>
      </c>
    </row>
    <row r="726" spans="1:6" x14ac:dyDescent="0.2">
      <c r="A726" t="s">
        <v>1074</v>
      </c>
      <c r="C726" s="2" t="s">
        <v>1712</v>
      </c>
      <c r="D726">
        <v>-2.7294439820159191</v>
      </c>
      <c r="E726" s="1">
        <v>1.1189183930456E-10</v>
      </c>
      <c r="F726" s="1">
        <v>3.5711026866377202E-11</v>
      </c>
    </row>
    <row r="727" spans="1:6" x14ac:dyDescent="0.2">
      <c r="A727" t="s">
        <v>942</v>
      </c>
      <c r="C727" s="2" t="s">
        <v>1653</v>
      </c>
      <c r="D727">
        <v>-3.0003389474804232</v>
      </c>
      <c r="E727" s="1">
        <v>2.46537788457726E-12</v>
      </c>
      <c r="F727" s="1">
        <v>6.8467782763250697E-13</v>
      </c>
    </row>
    <row r="728" spans="1:6" x14ac:dyDescent="0.2">
      <c r="A728" t="s">
        <v>765</v>
      </c>
      <c r="C728" s="2" t="s">
        <v>1653</v>
      </c>
      <c r="D728">
        <v>5.1086952499415803</v>
      </c>
      <c r="E728" s="1">
        <v>8.1508517668095499E-16</v>
      </c>
      <c r="F728" s="1">
        <v>1.8221642444885001E-16</v>
      </c>
    </row>
    <row r="729" spans="1:6" x14ac:dyDescent="0.2">
      <c r="A729" t="s">
        <v>536</v>
      </c>
      <c r="B729" t="s">
        <v>535</v>
      </c>
      <c r="C729" s="2" t="s">
        <v>2174</v>
      </c>
      <c r="D729">
        <v>-3.5230040957121678</v>
      </c>
      <c r="E729" s="1">
        <v>4.0418000257373798E-22</v>
      </c>
      <c r="F729" s="1">
        <v>6.3176081827229203E-23</v>
      </c>
    </row>
    <row r="730" spans="1:6" x14ac:dyDescent="0.2">
      <c r="A730" t="s">
        <v>1027</v>
      </c>
      <c r="B730" t="s">
        <v>1026</v>
      </c>
      <c r="C730" s="2" t="s">
        <v>2175</v>
      </c>
      <c r="D730">
        <v>-2.6180947408974768</v>
      </c>
      <c r="E730" s="1">
        <v>4.0902012805380501E-11</v>
      </c>
      <c r="F730" s="1">
        <v>1.2444560057471301E-11</v>
      </c>
    </row>
    <row r="731" spans="1:6" x14ac:dyDescent="0.2">
      <c r="A731" t="s">
        <v>1043</v>
      </c>
      <c r="B731" t="s">
        <v>1042</v>
      </c>
      <c r="C731" s="2" t="s">
        <v>2176</v>
      </c>
      <c r="D731">
        <v>-2.5594523588780538</v>
      </c>
      <c r="E731" s="1">
        <v>7.1755408292745402E-11</v>
      </c>
      <c r="F731" s="1">
        <v>2.2196965633270201E-11</v>
      </c>
    </row>
    <row r="732" spans="1:6" x14ac:dyDescent="0.2">
      <c r="A732" t="s">
        <v>1104</v>
      </c>
      <c r="C732" s="2" t="s">
        <v>2178</v>
      </c>
      <c r="D732">
        <v>-2.2701606333032864</v>
      </c>
      <c r="E732" s="1">
        <v>1.9785938255892201E-10</v>
      </c>
      <c r="F732" s="1">
        <v>6.5233900392927199E-11</v>
      </c>
    </row>
    <row r="733" spans="1:6" x14ac:dyDescent="0.2">
      <c r="A733" t="s">
        <v>525</v>
      </c>
      <c r="C733" s="2" t="s">
        <v>1690</v>
      </c>
      <c r="D733">
        <v>-4.3200338089459995</v>
      </c>
      <c r="E733" s="1">
        <v>1.9699567420231099E-22</v>
      </c>
      <c r="F733" s="1">
        <v>3.0290501703954098E-23</v>
      </c>
    </row>
    <row r="734" spans="1:6" x14ac:dyDescent="0.2">
      <c r="A734" t="s">
        <v>789</v>
      </c>
      <c r="C734" s="2" t="s">
        <v>1653</v>
      </c>
      <c r="D734">
        <v>-3.4235228756308835</v>
      </c>
      <c r="E734" s="1">
        <v>3.5711061853532997E-15</v>
      </c>
      <c r="F734" s="1">
        <v>8.2689736098511497E-16</v>
      </c>
    </row>
    <row r="735" spans="1:6" x14ac:dyDescent="0.2">
      <c r="A735" t="s">
        <v>768</v>
      </c>
      <c r="B735" t="s">
        <v>767</v>
      </c>
      <c r="C735" s="2" t="s">
        <v>2180</v>
      </c>
      <c r="D735">
        <v>-3.9477701965370322</v>
      </c>
      <c r="E735" s="1">
        <v>8.7013104315436398E-16</v>
      </c>
      <c r="F735" s="1">
        <v>1.95154799573334E-16</v>
      </c>
    </row>
    <row r="736" spans="1:6" x14ac:dyDescent="0.2">
      <c r="A736" t="s">
        <v>1615</v>
      </c>
      <c r="C736" s="2" t="s">
        <v>2181</v>
      </c>
      <c r="D736">
        <v>2.0833425172621656</v>
      </c>
      <c r="E736" s="2">
        <v>3.2572316130840602E-4</v>
      </c>
      <c r="F736" s="2">
        <v>1.8612752074765999E-4</v>
      </c>
    </row>
    <row r="737" spans="1:6" x14ac:dyDescent="0.2">
      <c r="A737" t="s">
        <v>1154</v>
      </c>
      <c r="C737" s="2" t="s">
        <v>1678</v>
      </c>
      <c r="D737">
        <v>-3.1502236748205017</v>
      </c>
      <c r="E737" s="1">
        <v>6.6721031617870101E-10</v>
      </c>
      <c r="F737" s="1">
        <v>2.3089211959364701E-10</v>
      </c>
    </row>
    <row r="738" spans="1:6" x14ac:dyDescent="0.2">
      <c r="A738" t="s">
        <v>698</v>
      </c>
      <c r="C738" s="2" t="s">
        <v>1739</v>
      </c>
      <c r="D738">
        <v>-3.5153499184581016</v>
      </c>
      <c r="E738" s="1">
        <v>3.09252672327242E-17</v>
      </c>
      <c r="F738" s="1">
        <v>6.3177027207528199E-18</v>
      </c>
    </row>
    <row r="739" spans="1:6" x14ac:dyDescent="0.2">
      <c r="A739" t="s">
        <v>852</v>
      </c>
      <c r="B739" t="s">
        <v>851</v>
      </c>
      <c r="C739" s="2" t="s">
        <v>2182</v>
      </c>
      <c r="D739">
        <v>-4.1721041190715074</v>
      </c>
      <c r="E739" s="1">
        <v>4.0193420761198399E-14</v>
      </c>
      <c r="F739" s="1">
        <v>1.0066618285883601E-14</v>
      </c>
    </row>
    <row r="740" spans="1:6" x14ac:dyDescent="0.2">
      <c r="A740" t="s">
        <v>871</v>
      </c>
      <c r="B740" t="s">
        <v>870</v>
      </c>
      <c r="C740" s="2" t="s">
        <v>2183</v>
      </c>
      <c r="D740">
        <v>-4.1523139717986792</v>
      </c>
      <c r="E740" s="1">
        <v>8.7682974069785406E-14</v>
      </c>
      <c r="F740" s="1">
        <v>2.2438681841195501E-14</v>
      </c>
    </row>
    <row r="741" spans="1:6" x14ac:dyDescent="0.2">
      <c r="A741" t="s">
        <v>774</v>
      </c>
      <c r="B741" t="s">
        <v>773</v>
      </c>
      <c r="C741" s="2" t="s">
        <v>2184</v>
      </c>
      <c r="D741">
        <v>-4.2442976527799097</v>
      </c>
      <c r="E741" s="1">
        <v>1.1001829831373601E-15</v>
      </c>
      <c r="F741" s="1">
        <v>2.4875093257413299E-16</v>
      </c>
    </row>
    <row r="742" spans="1:6" x14ac:dyDescent="0.2">
      <c r="A742" t="s">
        <v>1196</v>
      </c>
      <c r="B742" t="s">
        <v>1195</v>
      </c>
      <c r="C742" s="2" t="s">
        <v>2185</v>
      </c>
      <c r="D742">
        <v>-3.320394703527366</v>
      </c>
      <c r="E742" s="1">
        <v>1.95664427952744E-9</v>
      </c>
      <c r="F742" s="1">
        <v>7.0129089771503199E-10</v>
      </c>
    </row>
    <row r="743" spans="1:6" x14ac:dyDescent="0.2">
      <c r="A743" t="s">
        <v>1442</v>
      </c>
      <c r="B743" t="s">
        <v>1441</v>
      </c>
      <c r="C743" s="2" t="s">
        <v>2186</v>
      </c>
      <c r="D743">
        <v>-2.4769519332088379</v>
      </c>
      <c r="E743" s="1">
        <v>8.09179105721184E-7</v>
      </c>
      <c r="F743" s="1">
        <v>3.6561600451160702E-7</v>
      </c>
    </row>
    <row r="744" spans="1:6" x14ac:dyDescent="0.2">
      <c r="A744" t="s">
        <v>798</v>
      </c>
      <c r="B744" t="s">
        <v>797</v>
      </c>
      <c r="C744" s="2" t="s">
        <v>2187</v>
      </c>
      <c r="D744">
        <v>-3.5692974679367016</v>
      </c>
      <c r="E744" s="1">
        <v>4.77040611083581E-15</v>
      </c>
      <c r="F744" s="1">
        <v>1.11673629057734E-15</v>
      </c>
    </row>
    <row r="745" spans="1:6" x14ac:dyDescent="0.2">
      <c r="A745" t="s">
        <v>543</v>
      </c>
      <c r="B745" t="s">
        <v>542</v>
      </c>
      <c r="C745" s="2" t="s">
        <v>2188</v>
      </c>
      <c r="D745">
        <v>2.669669227939989</v>
      </c>
      <c r="E745" s="1">
        <v>5.3444157316448002E-22</v>
      </c>
      <c r="F745" s="1">
        <v>8.4508209497109596E-23</v>
      </c>
    </row>
    <row r="746" spans="1:6" x14ac:dyDescent="0.2">
      <c r="A746" t="s">
        <v>1245</v>
      </c>
      <c r="C746" s="2" t="s">
        <v>1653</v>
      </c>
      <c r="D746">
        <v>2.5831036202136906</v>
      </c>
      <c r="E746" s="1">
        <v>7.1662393303730899E-9</v>
      </c>
      <c r="F746" s="1">
        <v>2.6909215660761201E-9</v>
      </c>
    </row>
    <row r="747" spans="1:6" x14ac:dyDescent="0.2">
      <c r="A747" t="s">
        <v>84</v>
      </c>
      <c r="C747" s="2" t="s">
        <v>2189</v>
      </c>
      <c r="D747">
        <v>10.447893526819771</v>
      </c>
      <c r="E747" s="1">
        <v>7.6784334040861403E-68</v>
      </c>
      <c r="F747" s="1">
        <v>2.00962270117849E-69</v>
      </c>
    </row>
    <row r="748" spans="1:6" x14ac:dyDescent="0.2">
      <c r="A748" t="s">
        <v>39</v>
      </c>
      <c r="B748" t="s">
        <v>38</v>
      </c>
      <c r="C748" s="2" t="s">
        <v>2190</v>
      </c>
      <c r="D748">
        <v>11.883109745153991</v>
      </c>
      <c r="E748" s="1">
        <v>3.8315519179439101E-93</v>
      </c>
      <c r="F748" s="1">
        <v>4.45691244544547E-95</v>
      </c>
    </row>
    <row r="749" spans="1:6" x14ac:dyDescent="0.2">
      <c r="A749" t="s">
        <v>860</v>
      </c>
      <c r="C749" s="2" t="s">
        <v>1653</v>
      </c>
      <c r="D749">
        <v>3.3901169916849758</v>
      </c>
      <c r="E749" s="1">
        <v>5.8794747770158596E-14</v>
      </c>
      <c r="F749" s="1">
        <v>1.4875007069440401E-14</v>
      </c>
    </row>
    <row r="750" spans="1:6" x14ac:dyDescent="0.2">
      <c r="A750" t="s">
        <v>745</v>
      </c>
      <c r="C750" s="2" t="s">
        <v>1653</v>
      </c>
      <c r="D750">
        <v>2.6465270797030311</v>
      </c>
      <c r="E750" s="1">
        <v>3.1593719368125198E-16</v>
      </c>
      <c r="F750" s="1">
        <v>6.8791849878251502E-17</v>
      </c>
    </row>
    <row r="751" spans="1:6" x14ac:dyDescent="0.2">
      <c r="A751" t="s">
        <v>1595</v>
      </c>
      <c r="C751" s="2" t="s">
        <v>1691</v>
      </c>
      <c r="D751">
        <v>2.0681809029154987</v>
      </c>
      <c r="E751" s="2">
        <v>1.6403045086011401E-4</v>
      </c>
      <c r="F751" s="2">
        <v>9.0750398476588203E-5</v>
      </c>
    </row>
    <row r="752" spans="1:6" x14ac:dyDescent="0.2">
      <c r="A752" t="s">
        <v>529</v>
      </c>
      <c r="C752" s="2" t="s">
        <v>2191</v>
      </c>
      <c r="D752">
        <v>3.2393848406418742</v>
      </c>
      <c r="E752" s="1">
        <v>2.1672440926004699E-22</v>
      </c>
      <c r="F752" s="1">
        <v>3.3560377442668097E-23</v>
      </c>
    </row>
    <row r="753" spans="1:6" x14ac:dyDescent="0.2">
      <c r="A753" t="s">
        <v>1126</v>
      </c>
      <c r="C753" s="2" t="s">
        <v>2067</v>
      </c>
      <c r="D753">
        <v>3.3394672511579211</v>
      </c>
      <c r="E753" s="1">
        <v>4.1294002291377898E-10</v>
      </c>
      <c r="F753" s="1">
        <v>1.3929783397455001E-10</v>
      </c>
    </row>
    <row r="754" spans="1:6" x14ac:dyDescent="0.2">
      <c r="A754" t="s">
        <v>1625</v>
      </c>
      <c r="C754" s="2" t="s">
        <v>1653</v>
      </c>
      <c r="D754">
        <v>2.108736159185121</v>
      </c>
      <c r="E754">
        <v>5.7245241139925298E-4</v>
      </c>
      <c r="F754">
        <v>3.3585539512845998E-4</v>
      </c>
    </row>
    <row r="755" spans="1:6" x14ac:dyDescent="0.2">
      <c r="A755" t="s">
        <v>365</v>
      </c>
      <c r="C755" s="2" t="s">
        <v>2152</v>
      </c>
      <c r="D755">
        <v>3.7635056016026804</v>
      </c>
      <c r="E755" s="1">
        <v>2.0316372757228499E-30</v>
      </c>
      <c r="F755" s="1">
        <v>2.1490601498922198E-31</v>
      </c>
    </row>
    <row r="756" spans="1:6" x14ac:dyDescent="0.2">
      <c r="A756" t="s">
        <v>1251</v>
      </c>
      <c r="C756" s="2" t="s">
        <v>1653</v>
      </c>
      <c r="D756">
        <v>2.4159842974345755</v>
      </c>
      <c r="E756" s="1">
        <v>7.3690980257501502E-9</v>
      </c>
      <c r="F756" s="1">
        <v>2.7778097610697601E-9</v>
      </c>
    </row>
    <row r="757" spans="1:6" x14ac:dyDescent="0.2">
      <c r="A757" t="s">
        <v>1380</v>
      </c>
      <c r="C757" s="2" t="s">
        <v>1653</v>
      </c>
      <c r="D757">
        <v>2.1678634139957826</v>
      </c>
      <c r="E757" s="1">
        <v>1.4536132393655301E-7</v>
      </c>
      <c r="F757" s="1">
        <v>6.1769315769476804E-8</v>
      </c>
    </row>
    <row r="758" spans="1:6" x14ac:dyDescent="0.2">
      <c r="A758" t="s">
        <v>928</v>
      </c>
      <c r="B758" t="s">
        <v>927</v>
      </c>
      <c r="C758" s="2" t="s">
        <v>2192</v>
      </c>
      <c r="D758">
        <v>-3.5589081231568507</v>
      </c>
      <c r="E758" s="1">
        <v>1.1558671438100099E-12</v>
      </c>
      <c r="F758" s="1">
        <v>3.1554206652174302E-13</v>
      </c>
    </row>
    <row r="759" spans="1:6" x14ac:dyDescent="0.2">
      <c r="A759" t="s">
        <v>689</v>
      </c>
      <c r="C759" s="2" t="s">
        <v>2193</v>
      </c>
      <c r="D759">
        <v>-3.5881207074837427</v>
      </c>
      <c r="E759" s="1">
        <v>1.36735607745419E-17</v>
      </c>
      <c r="F759" s="1">
        <v>2.7535996616125901E-18</v>
      </c>
    </row>
    <row r="760" spans="1:6" x14ac:dyDescent="0.2">
      <c r="A760" t="s">
        <v>675</v>
      </c>
      <c r="C760" s="2" t="s">
        <v>2194</v>
      </c>
      <c r="D760">
        <v>2.5105408332340073</v>
      </c>
      <c r="E760" s="1">
        <v>7.1533752277376698E-18</v>
      </c>
      <c r="F760" s="1">
        <v>1.40935273479964E-18</v>
      </c>
    </row>
    <row r="761" spans="1:6" x14ac:dyDescent="0.2">
      <c r="A761" t="s">
        <v>1576</v>
      </c>
      <c r="C761" s="2" t="s">
        <v>1653</v>
      </c>
      <c r="D761">
        <v>-2.1060446777424402</v>
      </c>
      <c r="E761" s="2">
        <v>5.5832675931295497E-5</v>
      </c>
      <c r="F761" s="2">
        <v>2.9651595614548399E-5</v>
      </c>
    </row>
    <row r="762" spans="1:6" x14ac:dyDescent="0.2">
      <c r="A762" t="s">
        <v>353</v>
      </c>
      <c r="C762" s="2" t="s">
        <v>1667</v>
      </c>
      <c r="D762">
        <v>4.1068763584130821</v>
      </c>
      <c r="E762" s="1">
        <v>5.1275541208871902E-31</v>
      </c>
      <c r="F762" s="1">
        <v>5.2561623485648405E-32</v>
      </c>
    </row>
    <row r="763" spans="1:6" x14ac:dyDescent="0.2">
      <c r="A763" t="s">
        <v>812</v>
      </c>
      <c r="C763" s="2" t="s">
        <v>2195</v>
      </c>
      <c r="D763">
        <v>3.5079430005760401</v>
      </c>
      <c r="E763" s="1">
        <v>8.2864978894839395E-15</v>
      </c>
      <c r="F763" s="1">
        <v>1.9759878645952299E-15</v>
      </c>
    </row>
    <row r="764" spans="1:6" x14ac:dyDescent="0.2">
      <c r="A764" t="s">
        <v>436</v>
      </c>
      <c r="C764" s="2" t="s">
        <v>1653</v>
      </c>
      <c r="D764">
        <v>5.2993115427142552</v>
      </c>
      <c r="E764" s="1">
        <v>5.0111255111791702E-26</v>
      </c>
      <c r="F764" s="1">
        <v>6.3390464481655797E-27</v>
      </c>
    </row>
    <row r="765" spans="1:6" x14ac:dyDescent="0.2">
      <c r="A765" t="s">
        <v>585</v>
      </c>
      <c r="C765" s="2" t="s">
        <v>1653</v>
      </c>
      <c r="D765">
        <v>5.3225262945293608</v>
      </c>
      <c r="E765" s="1">
        <v>2.47085403063754E-20</v>
      </c>
      <c r="F765" s="1">
        <v>4.2393424298833797E-21</v>
      </c>
    </row>
    <row r="766" spans="1:6" x14ac:dyDescent="0.2">
      <c r="A766" t="s">
        <v>309</v>
      </c>
      <c r="C766" s="2" t="s">
        <v>1797</v>
      </c>
      <c r="D766">
        <v>12.597108655570073</v>
      </c>
      <c r="E766" s="1">
        <v>1.6850923773074101E-34</v>
      </c>
      <c r="F766" s="1">
        <v>1.52521992711575E-35</v>
      </c>
    </row>
    <row r="767" spans="1:6" x14ac:dyDescent="0.2">
      <c r="A767" t="s">
        <v>1550</v>
      </c>
      <c r="C767" s="2" t="s">
        <v>1653</v>
      </c>
      <c r="D767">
        <v>2.1214887075062983</v>
      </c>
      <c r="E767" s="2">
        <v>2.6448329253474201E-5</v>
      </c>
      <c r="F767" s="2">
        <v>1.3517394013226E-5</v>
      </c>
    </row>
    <row r="768" spans="1:6" x14ac:dyDescent="0.2">
      <c r="A768" t="s">
        <v>1619</v>
      </c>
      <c r="C768" s="2" t="s">
        <v>1653</v>
      </c>
      <c r="D768">
        <v>2.0035025232399497</v>
      </c>
      <c r="E768" s="2">
        <v>4.1151147839176802E-4</v>
      </c>
      <c r="F768" s="2">
        <v>2.37542794506044E-4</v>
      </c>
    </row>
    <row r="769" spans="1:6" x14ac:dyDescent="0.2">
      <c r="A769" t="s">
        <v>946</v>
      </c>
      <c r="C769" s="2" t="s">
        <v>1653</v>
      </c>
      <c r="D769">
        <v>2.761342449316587</v>
      </c>
      <c r="E769" s="1">
        <v>2.6113579993971101E-12</v>
      </c>
      <c r="F769" s="1">
        <v>7.2776355368619504E-13</v>
      </c>
    </row>
    <row r="770" spans="1:6" x14ac:dyDescent="0.2">
      <c r="A770" t="s">
        <v>1445</v>
      </c>
      <c r="C770" s="2" t="s">
        <v>1671</v>
      </c>
      <c r="D770">
        <v>2.0763096639415179</v>
      </c>
      <c r="E770" s="1">
        <v>8.40542264382952E-7</v>
      </c>
      <c r="F770" s="1">
        <v>3.8070362101823299E-7</v>
      </c>
    </row>
    <row r="771" spans="1:6" x14ac:dyDescent="0.2">
      <c r="A771" t="s">
        <v>777</v>
      </c>
      <c r="C771" s="2" t="s">
        <v>1911</v>
      </c>
      <c r="D771">
        <v>2.6157836775589769</v>
      </c>
      <c r="E771" s="1">
        <v>1.4115768187280199E-15</v>
      </c>
      <c r="F771" s="1">
        <v>3.2069629651218201E-16</v>
      </c>
    </row>
    <row r="772" spans="1:6" x14ac:dyDescent="0.2">
      <c r="A772" t="s">
        <v>963</v>
      </c>
      <c r="C772" s="2" t="s">
        <v>1653</v>
      </c>
      <c r="D772">
        <v>2.2817755844340337</v>
      </c>
      <c r="E772" s="1">
        <v>4.48359578559593E-12</v>
      </c>
      <c r="F772" s="1">
        <v>1.2745081440697999E-12</v>
      </c>
    </row>
    <row r="773" spans="1:6" x14ac:dyDescent="0.2">
      <c r="A773" t="s">
        <v>1158</v>
      </c>
      <c r="C773" s="2" t="s">
        <v>1653</v>
      </c>
      <c r="D773">
        <v>3.0407791932593216</v>
      </c>
      <c r="E773" s="1">
        <v>7.5016944182430299E-10</v>
      </c>
      <c r="F773" s="1">
        <v>2.6069138000146602E-10</v>
      </c>
    </row>
    <row r="774" spans="1:6" x14ac:dyDescent="0.2">
      <c r="A774" t="s">
        <v>671</v>
      </c>
      <c r="C774" s="2" t="s">
        <v>1653</v>
      </c>
      <c r="D774">
        <v>5.7763143859272219</v>
      </c>
      <c r="E774" s="1">
        <v>6.4529080828386601E-18</v>
      </c>
      <c r="F774" s="1">
        <v>1.2643102350599901E-18</v>
      </c>
    </row>
    <row r="775" spans="1:6" x14ac:dyDescent="0.2">
      <c r="A775" t="s">
        <v>1607</v>
      </c>
      <c r="B775" t="s">
        <v>1606</v>
      </c>
      <c r="C775" s="2" t="s">
        <v>1797</v>
      </c>
      <c r="D775">
        <v>2.1913520124828398</v>
      </c>
      <c r="E775" s="2">
        <v>2.3688671090622899E-4</v>
      </c>
      <c r="F775" s="2">
        <v>1.3364164861013E-4</v>
      </c>
    </row>
    <row r="776" spans="1:6" x14ac:dyDescent="0.2">
      <c r="A776" t="s">
        <v>1265</v>
      </c>
      <c r="C776" s="2" t="s">
        <v>1692</v>
      </c>
      <c r="D776">
        <v>3.2951811134765658</v>
      </c>
      <c r="E776" s="1">
        <v>1.0924319647735099E-8</v>
      </c>
      <c r="F776" s="1">
        <v>4.1695876518072998E-9</v>
      </c>
    </row>
    <row r="777" spans="1:6" x14ac:dyDescent="0.2">
      <c r="A777" t="s">
        <v>1593</v>
      </c>
      <c r="C777" s="2" t="s">
        <v>1663</v>
      </c>
      <c r="D777">
        <v>2.5493925280925542</v>
      </c>
      <c r="E777">
        <v>1.4288011148936601E-4</v>
      </c>
      <c r="F777">
        <v>7.8685339478876294E-5</v>
      </c>
    </row>
    <row r="778" spans="1:6" x14ac:dyDescent="0.2">
      <c r="A778" t="s">
        <v>936</v>
      </c>
      <c r="C778" s="2" t="s">
        <v>1807</v>
      </c>
      <c r="D778">
        <v>4.4288215911928539</v>
      </c>
      <c r="E778" s="1">
        <v>1.9065793839826699E-12</v>
      </c>
      <c r="F778" s="1">
        <v>5.26024628296201E-13</v>
      </c>
    </row>
    <row r="779" spans="1:6" x14ac:dyDescent="0.2">
      <c r="A779" t="s">
        <v>1479</v>
      </c>
      <c r="C779" s="2" t="s">
        <v>1663</v>
      </c>
      <c r="D779">
        <v>2.6144917090339406</v>
      </c>
      <c r="E779" s="2">
        <v>1.7474437928067199E-6</v>
      </c>
      <c r="F779" s="1">
        <v>8.1814162309525897E-7</v>
      </c>
    </row>
    <row r="780" spans="1:6" x14ac:dyDescent="0.2">
      <c r="A780" t="s">
        <v>709</v>
      </c>
      <c r="C780" s="2" t="s">
        <v>2199</v>
      </c>
      <c r="D780">
        <v>3.1494294993800498</v>
      </c>
      <c r="E780" s="1">
        <v>4.8645125319226298E-17</v>
      </c>
      <c r="F780" s="1">
        <v>1.0079142650657601E-17</v>
      </c>
    </row>
    <row r="781" spans="1:6" x14ac:dyDescent="0.2">
      <c r="A781" t="s">
        <v>1492</v>
      </c>
      <c r="C781" s="2" t="s">
        <v>1679</v>
      </c>
      <c r="D781">
        <v>2.1534161820274744</v>
      </c>
      <c r="E781" s="2">
        <v>2.8688990758799498E-6</v>
      </c>
      <c r="F781" s="2">
        <v>1.3619709898579501E-6</v>
      </c>
    </row>
    <row r="782" spans="1:6" x14ac:dyDescent="0.2">
      <c r="A782" t="s">
        <v>185</v>
      </c>
      <c r="C782" s="2" t="s">
        <v>1826</v>
      </c>
      <c r="D782">
        <v>12.496842831969449</v>
      </c>
      <c r="E782" s="1">
        <v>7.6522454335669103E-47</v>
      </c>
      <c r="F782" s="1">
        <v>4.2280672697279897E-48</v>
      </c>
    </row>
    <row r="783" spans="1:6" x14ac:dyDescent="0.2">
      <c r="A783" t="s">
        <v>478</v>
      </c>
      <c r="C783" s="2" t="s">
        <v>1793</v>
      </c>
      <c r="D783">
        <v>8.3639347076080632</v>
      </c>
      <c r="E783" s="1">
        <v>1.58562987588141E-24</v>
      </c>
      <c r="F783" s="1">
        <v>2.2017833972617198E-25</v>
      </c>
    </row>
    <row r="784" spans="1:6" x14ac:dyDescent="0.2">
      <c r="A784" t="s">
        <v>1554</v>
      </c>
      <c r="B784" t="s">
        <v>1359</v>
      </c>
      <c r="C784" s="2" t="s">
        <v>2200</v>
      </c>
      <c r="D784">
        <v>2.0685013111680304</v>
      </c>
      <c r="E784" s="2">
        <v>3.0152909056974101E-5</v>
      </c>
      <c r="F784" s="2">
        <v>1.55094025138562E-5</v>
      </c>
    </row>
    <row r="785" spans="1:6" x14ac:dyDescent="0.2">
      <c r="A785" t="s">
        <v>1586</v>
      </c>
      <c r="C785" s="2" t="s">
        <v>1683</v>
      </c>
      <c r="D785">
        <v>-2.3353626435022261</v>
      </c>
      <c r="E785" s="2">
        <v>8.3880491079795796E-5</v>
      </c>
      <c r="F785" s="2">
        <v>4.5339981910452999E-5</v>
      </c>
    </row>
    <row r="786" spans="1:6" x14ac:dyDescent="0.2">
      <c r="A786" t="s">
        <v>653</v>
      </c>
      <c r="C786" s="2" t="s">
        <v>1692</v>
      </c>
      <c r="D786">
        <v>3.2029513025426604</v>
      </c>
      <c r="E786" s="1">
        <v>2.4758300585644901E-18</v>
      </c>
      <c r="F786" s="1">
        <v>4.7518657612579103E-19</v>
      </c>
    </row>
    <row r="787" spans="1:6" x14ac:dyDescent="0.2">
      <c r="A787" t="s">
        <v>1253</v>
      </c>
      <c r="C787" s="2" t="s">
        <v>1728</v>
      </c>
      <c r="D787">
        <v>2.737378582079828</v>
      </c>
      <c r="E787" s="1">
        <v>7.4653291872885104E-9</v>
      </c>
      <c r="F787" s="1">
        <v>2.8195118231889299E-9</v>
      </c>
    </row>
    <row r="788" spans="1:6" x14ac:dyDescent="0.2">
      <c r="A788" t="s">
        <v>692</v>
      </c>
      <c r="C788" s="2" t="s">
        <v>2201</v>
      </c>
      <c r="D788">
        <v>4.9821207473463796</v>
      </c>
      <c r="E788" s="1">
        <v>1.75236794537663E-17</v>
      </c>
      <c r="F788" s="1">
        <v>3.5480514197556599E-18</v>
      </c>
    </row>
    <row r="789" spans="1:6" x14ac:dyDescent="0.2">
      <c r="A789" t="s">
        <v>1610</v>
      </c>
      <c r="C789" s="2" t="s">
        <v>1889</v>
      </c>
      <c r="D789">
        <v>2.0193270600873436</v>
      </c>
      <c r="E789" s="2">
        <v>2.7778715004354599E-4</v>
      </c>
      <c r="F789" s="2">
        <v>1.5752379282731E-4</v>
      </c>
    </row>
    <row r="790" spans="1:6" x14ac:dyDescent="0.2">
      <c r="A790" t="s">
        <v>1635</v>
      </c>
      <c r="C790" s="2" t="s">
        <v>1956</v>
      </c>
      <c r="D790">
        <v>2.1164774020618129</v>
      </c>
      <c r="E790" s="2">
        <v>1.1487200821849201E-3</v>
      </c>
      <c r="F790" s="2">
        <v>6.9691523706529696E-4</v>
      </c>
    </row>
    <row r="791" spans="1:6" x14ac:dyDescent="0.2">
      <c r="A791" t="s">
        <v>580</v>
      </c>
      <c r="C791" s="2" t="s">
        <v>1653</v>
      </c>
      <c r="D791">
        <v>4.4616794688449097</v>
      </c>
      <c r="E791" s="1">
        <v>1.5048370226634099E-20</v>
      </c>
      <c r="F791" s="1">
        <v>2.5600280865375299E-21</v>
      </c>
    </row>
    <row r="792" spans="1:6" x14ac:dyDescent="0.2">
      <c r="A792" t="s">
        <v>435</v>
      </c>
      <c r="B792" t="s">
        <v>434</v>
      </c>
      <c r="C792" s="2" t="s">
        <v>2202</v>
      </c>
      <c r="D792">
        <v>-5.0319183074590388</v>
      </c>
      <c r="E792" s="1">
        <v>4.8426770722636298E-26</v>
      </c>
      <c r="F792" s="1">
        <v>6.1083567578170799E-27</v>
      </c>
    </row>
    <row r="793" spans="1:6" x14ac:dyDescent="0.2">
      <c r="A793" t="s">
        <v>1499</v>
      </c>
      <c r="C793" s="2" t="s">
        <v>2203</v>
      </c>
      <c r="D793">
        <v>2.6960060257329981</v>
      </c>
      <c r="E793" s="2">
        <v>3.2617737233110198E-6</v>
      </c>
      <c r="F793" s="2">
        <v>1.55559691929628E-6</v>
      </c>
    </row>
    <row r="794" spans="1:6" x14ac:dyDescent="0.2">
      <c r="A794" t="s">
        <v>700</v>
      </c>
      <c r="B794" t="s">
        <v>699</v>
      </c>
      <c r="C794" s="2" t="s">
        <v>2204</v>
      </c>
      <c r="D794">
        <v>2.559598857230132</v>
      </c>
      <c r="E794" s="1">
        <v>3.2251625651799802E-17</v>
      </c>
      <c r="F794" s="1">
        <v>6.6003872199066802E-18</v>
      </c>
    </row>
    <row r="795" spans="1:6" x14ac:dyDescent="0.2">
      <c r="A795" t="s">
        <v>827</v>
      </c>
      <c r="C795" s="2" t="s">
        <v>1736</v>
      </c>
      <c r="D795">
        <v>3.8693297000327078</v>
      </c>
      <c r="E795" s="1">
        <v>1.6312321727491002E-14</v>
      </c>
      <c r="F795" s="1">
        <v>3.9669004855294398E-15</v>
      </c>
    </row>
    <row r="796" spans="1:6" x14ac:dyDescent="0.2">
      <c r="A796" t="s">
        <v>720</v>
      </c>
      <c r="B796" t="s">
        <v>719</v>
      </c>
      <c r="C796" s="2" t="s">
        <v>2205</v>
      </c>
      <c r="D796">
        <v>3.3048168678597385</v>
      </c>
      <c r="E796" s="1">
        <v>1.1257218665937301E-16</v>
      </c>
      <c r="F796" s="1">
        <v>2.3733867052866699E-17</v>
      </c>
    </row>
    <row r="797" spans="1:6" x14ac:dyDescent="0.2">
      <c r="A797" t="s">
        <v>1175</v>
      </c>
      <c r="C797" s="2" t="s">
        <v>2206</v>
      </c>
      <c r="D797">
        <v>-2.3147381376305565</v>
      </c>
      <c r="E797" s="1">
        <v>9.6624569507001298E-10</v>
      </c>
      <c r="F797" s="1">
        <v>3.4017200094255002E-10</v>
      </c>
    </row>
    <row r="798" spans="1:6" x14ac:dyDescent="0.2">
      <c r="A798" t="s">
        <v>1407</v>
      </c>
      <c r="C798" s="2" t="s">
        <v>1653</v>
      </c>
      <c r="D798">
        <v>2.1466721370554334</v>
      </c>
      <c r="E798" s="1">
        <v>3.2542792965424399E-7</v>
      </c>
      <c r="F798" s="1">
        <v>1.41835000965263E-7</v>
      </c>
    </row>
    <row r="799" spans="1:6" x14ac:dyDescent="0.2">
      <c r="A799" t="s">
        <v>791</v>
      </c>
      <c r="C799" s="2" t="s">
        <v>1678</v>
      </c>
      <c r="D799">
        <v>6.441826096149688</v>
      </c>
      <c r="E799" s="1">
        <v>3.6611899195813498E-15</v>
      </c>
      <c r="F799" s="1">
        <v>8.4988216243593002E-16</v>
      </c>
    </row>
    <row r="800" spans="1:6" x14ac:dyDescent="0.2">
      <c r="A800" t="s">
        <v>880</v>
      </c>
      <c r="C800" s="2" t="s">
        <v>1653</v>
      </c>
      <c r="D800">
        <v>-2.7403893790875991</v>
      </c>
      <c r="E800" s="1">
        <v>1.5614689328258401E-13</v>
      </c>
      <c r="F800" s="1">
        <v>4.0413154495528697E-14</v>
      </c>
    </row>
    <row r="801" spans="1:6" x14ac:dyDescent="0.2">
      <c r="A801" t="s">
        <v>1596</v>
      </c>
      <c r="C801" s="2" t="s">
        <v>1653</v>
      </c>
      <c r="D801">
        <v>-2.1982921987616106</v>
      </c>
      <c r="E801" s="2">
        <v>1.66341936521622E-4</v>
      </c>
      <c r="F801" s="2">
        <v>9.2150167669556994E-5</v>
      </c>
    </row>
    <row r="802" spans="1:6" x14ac:dyDescent="0.2">
      <c r="A802" t="s">
        <v>522</v>
      </c>
      <c r="C802" s="2" t="s">
        <v>1653</v>
      </c>
      <c r="D802">
        <v>-4.5211131958939292</v>
      </c>
      <c r="E802" s="1">
        <v>1.8223467422191E-22</v>
      </c>
      <c r="F802" s="1">
        <v>2.7888330733342102E-23</v>
      </c>
    </row>
    <row r="803" spans="1:6" x14ac:dyDescent="0.2">
      <c r="A803" t="s">
        <v>528</v>
      </c>
      <c r="B803" t="s">
        <v>527</v>
      </c>
      <c r="C803" s="2" t="s">
        <v>2207</v>
      </c>
      <c r="D803">
        <v>-2.9392624848739195</v>
      </c>
      <c r="E803" s="1">
        <v>2.1173099557924E-22</v>
      </c>
      <c r="F803" s="1">
        <v>3.2710168346483802E-23</v>
      </c>
    </row>
    <row r="804" spans="1:6" x14ac:dyDescent="0.2">
      <c r="A804" t="s">
        <v>638</v>
      </c>
      <c r="B804" t="s">
        <v>637</v>
      </c>
      <c r="C804" s="2" t="s">
        <v>2208</v>
      </c>
      <c r="D804">
        <v>-3.8601896462604808</v>
      </c>
      <c r="E804" s="1">
        <v>1.1581889950324399E-18</v>
      </c>
      <c r="F804" s="1">
        <v>2.1723937529507002E-19</v>
      </c>
    </row>
    <row r="805" spans="1:6" x14ac:dyDescent="0.2">
      <c r="A805" t="s">
        <v>237</v>
      </c>
      <c r="B805" t="s">
        <v>236</v>
      </c>
      <c r="C805" s="2" t="s">
        <v>2209</v>
      </c>
      <c r="D805">
        <v>-6.5250330003874515</v>
      </c>
      <c r="E805" s="1">
        <v>4.10084025145918E-40</v>
      </c>
      <c r="F805" s="1">
        <v>2.9068115195730302E-41</v>
      </c>
    </row>
    <row r="806" spans="1:6" x14ac:dyDescent="0.2">
      <c r="A806" t="s">
        <v>214</v>
      </c>
      <c r="B806" t="s">
        <v>213</v>
      </c>
      <c r="C806" s="2" t="s">
        <v>2210</v>
      </c>
      <c r="D806">
        <v>-7.4805948847008032</v>
      </c>
      <c r="E806" s="1">
        <v>2.6328812500944901E-43</v>
      </c>
      <c r="F806" s="1">
        <v>1.6940021129288399E-44</v>
      </c>
    </row>
    <row r="807" spans="1:6" x14ac:dyDescent="0.2">
      <c r="A807" t="s">
        <v>566</v>
      </c>
      <c r="C807" s="2" t="s">
        <v>2211</v>
      </c>
      <c r="D807">
        <v>-4.4588639769115996</v>
      </c>
      <c r="E807" s="1">
        <v>2.9889661666129301E-21</v>
      </c>
      <c r="F807" s="1">
        <v>4.9435827183165601E-22</v>
      </c>
    </row>
    <row r="808" spans="1:6" x14ac:dyDescent="0.2">
      <c r="A808" t="s">
        <v>1295</v>
      </c>
      <c r="B808" t="s">
        <v>1294</v>
      </c>
      <c r="C808" s="2" t="s">
        <v>2212</v>
      </c>
      <c r="D808">
        <v>-2.098354458692381</v>
      </c>
      <c r="E808" s="1">
        <v>1.9383487689817301E-8</v>
      </c>
      <c r="F808" s="1">
        <v>7.5814731931091906E-9</v>
      </c>
    </row>
    <row r="809" spans="1:6" x14ac:dyDescent="0.2">
      <c r="A809" t="s">
        <v>1256</v>
      </c>
      <c r="C809" s="2" t="s">
        <v>1660</v>
      </c>
      <c r="D809">
        <v>2.1024178695917741</v>
      </c>
      <c r="E809" s="1">
        <v>7.8590666914195802E-9</v>
      </c>
      <c r="F809" s="1">
        <v>2.9767893465864099E-9</v>
      </c>
    </row>
    <row r="810" spans="1:6" x14ac:dyDescent="0.2">
      <c r="A810" t="s">
        <v>1213</v>
      </c>
      <c r="B810" t="s">
        <v>1212</v>
      </c>
      <c r="C810" s="2" t="s">
        <v>2213</v>
      </c>
      <c r="D810">
        <v>2.0851089205645263</v>
      </c>
      <c r="E810" s="1">
        <v>2.59066822631259E-9</v>
      </c>
      <c r="F810" s="1">
        <v>9.4360216749008305E-10</v>
      </c>
    </row>
    <row r="811" spans="1:6" x14ac:dyDescent="0.2">
      <c r="A811" t="s">
        <v>1048</v>
      </c>
      <c r="B811" t="s">
        <v>1047</v>
      </c>
      <c r="C811" s="2" t="s">
        <v>2214</v>
      </c>
      <c r="D811">
        <v>2.4950731024442447</v>
      </c>
      <c r="E811" s="1">
        <v>7.7765846301088198E-11</v>
      </c>
      <c r="F811" s="1">
        <v>2.4169319733707901E-11</v>
      </c>
    </row>
    <row r="812" spans="1:6" x14ac:dyDescent="0.2">
      <c r="A812" t="s">
        <v>711</v>
      </c>
      <c r="C812" s="2" t="s">
        <v>1671</v>
      </c>
      <c r="D812">
        <v>2.8457080284673171</v>
      </c>
      <c r="E812" s="1">
        <v>5.2475755527127301E-17</v>
      </c>
      <c r="F812" s="1">
        <v>1.0910989517090801E-17</v>
      </c>
    </row>
    <row r="813" spans="1:6" x14ac:dyDescent="0.2">
      <c r="A813" t="s">
        <v>1450</v>
      </c>
      <c r="C813" s="2" t="s">
        <v>2215</v>
      </c>
      <c r="D813">
        <v>-2.1981785621229437</v>
      </c>
      <c r="E813" s="1">
        <v>9.2273485446142404E-7</v>
      </c>
      <c r="F813" s="1">
        <v>4.1960788910623101E-7</v>
      </c>
    </row>
    <row r="814" spans="1:6" x14ac:dyDescent="0.2">
      <c r="A814" t="s">
        <v>1389</v>
      </c>
      <c r="C814" s="2" t="s">
        <v>2216</v>
      </c>
      <c r="D814">
        <v>-2.0252716907207362</v>
      </c>
      <c r="E814" s="1">
        <v>1.7900008696596399E-7</v>
      </c>
      <c r="F814" s="1">
        <v>7.6649255705527503E-8</v>
      </c>
    </row>
    <row r="815" spans="1:6" x14ac:dyDescent="0.2">
      <c r="A815" t="s">
        <v>1138</v>
      </c>
      <c r="C815" s="2" t="s">
        <v>1691</v>
      </c>
      <c r="D815">
        <v>-2.4791981717676679</v>
      </c>
      <c r="E815" s="1">
        <v>5.0955245685022802E-10</v>
      </c>
      <c r="F815" s="1">
        <v>1.74110981257439E-10</v>
      </c>
    </row>
    <row r="816" spans="1:6" x14ac:dyDescent="0.2">
      <c r="A816" t="s">
        <v>1521</v>
      </c>
      <c r="C816" s="2" t="s">
        <v>1679</v>
      </c>
      <c r="D816">
        <v>2.0698787446750733</v>
      </c>
      <c r="E816" s="2">
        <v>7.3844296772316804E-6</v>
      </c>
      <c r="F816" s="2">
        <v>3.6157131134972998E-6</v>
      </c>
    </row>
    <row r="817" spans="1:6" x14ac:dyDescent="0.2">
      <c r="A817" t="s">
        <v>1114</v>
      </c>
      <c r="C817" s="2" t="s">
        <v>1691</v>
      </c>
      <c r="D817">
        <v>-2.6736520804782371</v>
      </c>
      <c r="E817" s="1">
        <v>2.8713998634462602E-10</v>
      </c>
      <c r="F817" s="1">
        <v>9.56089521961749E-11</v>
      </c>
    </row>
    <row r="818" spans="1:6" x14ac:dyDescent="0.2">
      <c r="A818" t="s">
        <v>1008</v>
      </c>
      <c r="C818" s="2" t="s">
        <v>2217</v>
      </c>
      <c r="D818">
        <v>-3.036978820665361</v>
      </c>
      <c r="E818" s="1">
        <v>2.68731825259392E-11</v>
      </c>
      <c r="F818" s="1">
        <v>8.0297186609676502E-12</v>
      </c>
    </row>
    <row r="819" spans="1:6" x14ac:dyDescent="0.2">
      <c r="A819" t="s">
        <v>169</v>
      </c>
      <c r="C819" s="2" t="s">
        <v>1653</v>
      </c>
      <c r="D819">
        <v>10.143331412591268</v>
      </c>
      <c r="E819" s="1">
        <v>2.12427190876339E-48</v>
      </c>
      <c r="F819" s="1">
        <v>1.0810544064953699E-49</v>
      </c>
    </row>
    <row r="820" spans="1:6" x14ac:dyDescent="0.2">
      <c r="A820" t="s">
        <v>1067</v>
      </c>
      <c r="B820" t="s">
        <v>1066</v>
      </c>
      <c r="C820" s="2" t="s">
        <v>2218</v>
      </c>
      <c r="D820">
        <v>-2.3883064784241879</v>
      </c>
      <c r="E820" s="1">
        <v>1.03498019153028E-10</v>
      </c>
      <c r="F820" s="1">
        <v>3.28063514000146E-11</v>
      </c>
    </row>
    <row r="821" spans="1:6" x14ac:dyDescent="0.2">
      <c r="A821" t="s">
        <v>680</v>
      </c>
      <c r="C821" s="2" t="s">
        <v>1653</v>
      </c>
      <c r="D821">
        <v>2.8391380889055489</v>
      </c>
      <c r="E821" s="1">
        <v>1.0377224818404599E-17</v>
      </c>
      <c r="F821" s="1">
        <v>2.0633740369564999E-18</v>
      </c>
    </row>
    <row r="822" spans="1:6" x14ac:dyDescent="0.2">
      <c r="A822" t="s">
        <v>1182</v>
      </c>
      <c r="C822" s="2" t="s">
        <v>2219</v>
      </c>
      <c r="D822">
        <v>-2.3129039420945894</v>
      </c>
      <c r="E822" s="1">
        <v>1.12760651300495E-9</v>
      </c>
      <c r="F822" s="1">
        <v>3.9964243917841898E-10</v>
      </c>
    </row>
    <row r="823" spans="1:6" x14ac:dyDescent="0.2">
      <c r="A823" t="s">
        <v>1181</v>
      </c>
      <c r="C823" s="2" t="s">
        <v>2220</v>
      </c>
      <c r="D823">
        <v>-2.0959708704973683</v>
      </c>
      <c r="E823" s="1">
        <v>1.0696513259814901E-9</v>
      </c>
      <c r="F823" s="1">
        <v>3.7871333751580102E-10</v>
      </c>
    </row>
    <row r="824" spans="1:6" x14ac:dyDescent="0.2">
      <c r="A824" t="s">
        <v>1631</v>
      </c>
      <c r="C824" s="2" t="s">
        <v>1653</v>
      </c>
      <c r="D824">
        <v>-2.0601074749143202</v>
      </c>
      <c r="E824" s="2">
        <v>1.01187644881303E-3</v>
      </c>
      <c r="F824" s="2">
        <v>6.0911210441089701E-4</v>
      </c>
    </row>
    <row r="825" spans="1:6" x14ac:dyDescent="0.2">
      <c r="A825" t="s">
        <v>1477</v>
      </c>
      <c r="C825" s="2" t="s">
        <v>1986</v>
      </c>
      <c r="D825">
        <v>-2.5411933525497004</v>
      </c>
      <c r="E825" s="2">
        <v>1.58228949025807E-6</v>
      </c>
      <c r="F825" s="1">
        <v>7.3966713357756496E-7</v>
      </c>
    </row>
    <row r="826" spans="1:6" x14ac:dyDescent="0.2">
      <c r="A826" t="s">
        <v>258</v>
      </c>
      <c r="C826" s="2" t="s">
        <v>2221</v>
      </c>
      <c r="D826">
        <v>-4.0421490555232165</v>
      </c>
      <c r="E826" s="1">
        <v>3.6851433891309002E-38</v>
      </c>
      <c r="F826" s="1">
        <v>2.8398778571274099E-39</v>
      </c>
    </row>
    <row r="827" spans="1:6" x14ac:dyDescent="0.2">
      <c r="A827" t="s">
        <v>533</v>
      </c>
      <c r="B827" t="s">
        <v>532</v>
      </c>
      <c r="C827" s="2" t="s">
        <v>2056</v>
      </c>
      <c r="D827">
        <v>-4.7041234151152649</v>
      </c>
      <c r="E827" s="1">
        <v>2.7124394137118498E-22</v>
      </c>
      <c r="F827" s="1">
        <v>4.22000752115111E-23</v>
      </c>
    </row>
    <row r="828" spans="1:6" x14ac:dyDescent="0.2">
      <c r="A828" t="s">
        <v>810</v>
      </c>
      <c r="C828" s="2" t="s">
        <v>2222</v>
      </c>
      <c r="D828">
        <v>-2.8880623216314922</v>
      </c>
      <c r="E828" s="1">
        <v>7.9616716217257393E-15</v>
      </c>
      <c r="F828" s="1">
        <v>1.8927419994942298E-15</v>
      </c>
    </row>
    <row r="829" spans="1:6" x14ac:dyDescent="0.2">
      <c r="A829" t="s">
        <v>647</v>
      </c>
      <c r="C829" s="2" t="s">
        <v>2223</v>
      </c>
      <c r="D829">
        <v>3.4885175230755721</v>
      </c>
      <c r="E829" s="1">
        <v>1.7935918248618599E-18</v>
      </c>
      <c r="F829" s="1">
        <v>3.4098455994284101E-19</v>
      </c>
    </row>
    <row r="830" spans="1:6" x14ac:dyDescent="0.2">
      <c r="A830" t="s">
        <v>707</v>
      </c>
      <c r="B830" t="s">
        <v>706</v>
      </c>
      <c r="C830" s="2" t="s">
        <v>2224</v>
      </c>
      <c r="D830">
        <v>-4.2042651392939163</v>
      </c>
      <c r="E830" s="1">
        <v>3.5797049850714999E-17</v>
      </c>
      <c r="F830" s="1">
        <v>7.3910302854257199E-18</v>
      </c>
    </row>
    <row r="831" spans="1:6" x14ac:dyDescent="0.2">
      <c r="A831" t="s">
        <v>1164</v>
      </c>
      <c r="B831" t="s">
        <v>1163</v>
      </c>
      <c r="C831" s="2" t="s">
        <v>2225</v>
      </c>
      <c r="D831">
        <v>-3.3038980297218092</v>
      </c>
      <c r="E831" s="1">
        <v>8.4866231640764304E-10</v>
      </c>
      <c r="F831" s="1">
        <v>2.9615260768859898E-10</v>
      </c>
    </row>
    <row r="832" spans="1:6" x14ac:dyDescent="0.2">
      <c r="A832" t="s">
        <v>1190</v>
      </c>
      <c r="C832" s="2" t="s">
        <v>1653</v>
      </c>
      <c r="D832">
        <v>2.8470646002189062</v>
      </c>
      <c r="E832" s="1">
        <v>1.60959758544346E-9</v>
      </c>
      <c r="F832" s="1">
        <v>5.7456373279006997E-10</v>
      </c>
    </row>
    <row r="833" spans="1:6" x14ac:dyDescent="0.2">
      <c r="A833" t="s">
        <v>1229</v>
      </c>
      <c r="B833" t="s">
        <v>1228</v>
      </c>
      <c r="C833" s="2" t="s">
        <v>2226</v>
      </c>
      <c r="D833">
        <v>2.5410630825522507</v>
      </c>
      <c r="E833" s="1">
        <v>4.6795200320335399E-9</v>
      </c>
      <c r="F833" s="1">
        <v>1.73334457020799E-9</v>
      </c>
    </row>
    <row r="834" spans="1:6" x14ac:dyDescent="0.2">
      <c r="A834" t="s">
        <v>471</v>
      </c>
      <c r="B834" t="s">
        <v>470</v>
      </c>
      <c r="C834" s="2" t="s">
        <v>2227</v>
      </c>
      <c r="D834">
        <v>3.5820111863668092</v>
      </c>
      <c r="E834" s="1">
        <v>8.7579121473163995E-25</v>
      </c>
      <c r="F834" s="1">
        <v>1.20019370393976E-25</v>
      </c>
    </row>
    <row r="835" spans="1:6" x14ac:dyDescent="0.2">
      <c r="A835" t="s">
        <v>721</v>
      </c>
      <c r="C835" s="2" t="s">
        <v>1691</v>
      </c>
      <c r="D835">
        <v>2.5065620854847959</v>
      </c>
      <c r="E835" s="1">
        <v>1.15121102256151E-16</v>
      </c>
      <c r="F835" s="1">
        <v>2.43131081100777E-17</v>
      </c>
    </row>
    <row r="836" spans="1:6" x14ac:dyDescent="0.2">
      <c r="A836" t="s">
        <v>385</v>
      </c>
      <c r="B836" t="s">
        <v>384</v>
      </c>
      <c r="C836" s="2" t="s">
        <v>2165</v>
      </c>
      <c r="D836">
        <v>-6.8966253626511564</v>
      </c>
      <c r="E836" s="1">
        <v>1.6707711874063201E-29</v>
      </c>
      <c r="F836" s="1">
        <v>1.8645101945973801E-30</v>
      </c>
    </row>
    <row r="837" spans="1:6" x14ac:dyDescent="0.2">
      <c r="A837" t="s">
        <v>328</v>
      </c>
      <c r="C837" s="2" t="s">
        <v>2228</v>
      </c>
      <c r="D837">
        <v>-4.85036292646019</v>
      </c>
      <c r="E837" s="1">
        <v>2.1600235231242902E-33</v>
      </c>
      <c r="F837" s="1">
        <v>2.05716526011837E-34</v>
      </c>
    </row>
    <row r="838" spans="1:6" x14ac:dyDescent="0.2">
      <c r="A838" t="s">
        <v>757</v>
      </c>
      <c r="B838" t="s">
        <v>384</v>
      </c>
      <c r="C838" s="2" t="s">
        <v>2165</v>
      </c>
      <c r="D838">
        <v>-3.2202738245922164</v>
      </c>
      <c r="E838" s="1">
        <v>4.7424376533077796E-16</v>
      </c>
      <c r="F838" s="1">
        <v>1.04985261027424E-16</v>
      </c>
    </row>
    <row r="839" spans="1:6" x14ac:dyDescent="0.2">
      <c r="A839" t="s">
        <v>613</v>
      </c>
      <c r="C839" s="2" t="s">
        <v>1735</v>
      </c>
      <c r="D839">
        <v>-3.6438954707856226</v>
      </c>
      <c r="E839" s="1">
        <v>2.5026608095126801E-19</v>
      </c>
      <c r="F839" s="1">
        <v>4.5213465006463101E-20</v>
      </c>
    </row>
    <row r="840" spans="1:6" x14ac:dyDescent="0.2">
      <c r="A840" t="s">
        <v>418</v>
      </c>
      <c r="C840" s="2" t="s">
        <v>2229</v>
      </c>
      <c r="D840">
        <v>-5.7261996813112246</v>
      </c>
      <c r="E840" s="1">
        <v>7.5488218621086797E-27</v>
      </c>
      <c r="F840" s="1">
        <v>9.1924948157266798E-28</v>
      </c>
    </row>
    <row r="841" spans="1:6" x14ac:dyDescent="0.2">
      <c r="A841" t="s">
        <v>1426</v>
      </c>
      <c r="C841" s="2" t="s">
        <v>1727</v>
      </c>
      <c r="D841">
        <v>-2.7267432313098618</v>
      </c>
      <c r="E841" s="1">
        <v>5.6960473414959696E-7</v>
      </c>
      <c r="F841" s="1">
        <v>2.5322667752270399E-7</v>
      </c>
    </row>
    <row r="842" spans="1:6" x14ac:dyDescent="0.2">
      <c r="A842" t="s">
        <v>771</v>
      </c>
      <c r="C842" s="2" t="s">
        <v>2230</v>
      </c>
      <c r="D842">
        <v>3.5902491333161128</v>
      </c>
      <c r="E842" s="1">
        <v>9.7787907738838702E-16</v>
      </c>
      <c r="F842" s="1">
        <v>2.20387142123155E-16</v>
      </c>
    </row>
    <row r="843" spans="1:6" x14ac:dyDescent="0.2">
      <c r="A843" t="s">
        <v>369</v>
      </c>
      <c r="C843" s="2" t="s">
        <v>2158</v>
      </c>
      <c r="D843">
        <v>3.8124983468733071</v>
      </c>
      <c r="E843" s="1">
        <v>5.2952133082934597E-30</v>
      </c>
      <c r="F843" s="1">
        <v>5.6782549107472597E-31</v>
      </c>
    </row>
    <row r="844" spans="1:6" x14ac:dyDescent="0.2">
      <c r="A844" t="s">
        <v>897</v>
      </c>
      <c r="C844" s="2" t="s">
        <v>2232</v>
      </c>
      <c r="D844">
        <v>-3.263843137249713</v>
      </c>
      <c r="E844" s="1">
        <v>4.3357443874071198E-13</v>
      </c>
      <c r="F844" s="1">
        <v>1.1457964993256901E-13</v>
      </c>
    </row>
    <row r="845" spans="1:6" x14ac:dyDescent="0.2">
      <c r="A845" t="s">
        <v>1287</v>
      </c>
      <c r="C845" s="2" t="s">
        <v>1653</v>
      </c>
      <c r="D845">
        <v>-2.8872391501244183</v>
      </c>
      <c r="E845" s="1">
        <v>1.80230963710785E-8</v>
      </c>
      <c r="F845" s="1">
        <v>7.0100738338982097E-9</v>
      </c>
    </row>
    <row r="846" spans="1:6" x14ac:dyDescent="0.2">
      <c r="A846" t="s">
        <v>1267</v>
      </c>
      <c r="C846" s="2" t="s">
        <v>1653</v>
      </c>
      <c r="D846">
        <v>-2.351522611491581</v>
      </c>
      <c r="E846" s="1">
        <v>1.17271477422013E-8</v>
      </c>
      <c r="F846" s="1">
        <v>4.4845363230809898E-9</v>
      </c>
    </row>
    <row r="847" spans="1:6" x14ac:dyDescent="0.2">
      <c r="A847" t="s">
        <v>1378</v>
      </c>
      <c r="C847" s="2" t="s">
        <v>2233</v>
      </c>
      <c r="D847">
        <v>2.5384828875319738</v>
      </c>
      <c r="E847" s="1">
        <v>1.37302962239009E-7</v>
      </c>
      <c r="F847" s="1">
        <v>5.8245204264966599E-8</v>
      </c>
    </row>
    <row r="848" spans="1:6" x14ac:dyDescent="0.2">
      <c r="A848" t="s">
        <v>1608</v>
      </c>
      <c r="C848" s="2" t="s">
        <v>2234</v>
      </c>
      <c r="D848">
        <v>2.206691509613611</v>
      </c>
      <c r="E848" s="2">
        <v>2.4703163607169801E-4</v>
      </c>
      <c r="F848" s="2">
        <v>1.3954458831531001E-4</v>
      </c>
    </row>
    <row r="849" spans="1:6" x14ac:dyDescent="0.2">
      <c r="A849" t="s">
        <v>316</v>
      </c>
      <c r="B849" t="s">
        <v>315</v>
      </c>
      <c r="C849" s="2" t="s">
        <v>2235</v>
      </c>
      <c r="D849">
        <v>-7.7845571780125944</v>
      </c>
      <c r="E849" s="1">
        <v>2.0500681751350098E-34</v>
      </c>
      <c r="F849" s="1">
        <v>1.88537712944077E-35</v>
      </c>
    </row>
    <row r="850" spans="1:6" x14ac:dyDescent="0.2">
      <c r="A850" t="s">
        <v>776</v>
      </c>
      <c r="C850" s="2" t="s">
        <v>1653</v>
      </c>
      <c r="D850">
        <v>-3.1181553200953189</v>
      </c>
      <c r="E850" s="1">
        <v>1.1831528813193401E-15</v>
      </c>
      <c r="F850" s="1">
        <v>2.6837055541376401E-16</v>
      </c>
    </row>
    <row r="851" spans="1:6" x14ac:dyDescent="0.2">
      <c r="A851" t="s">
        <v>873</v>
      </c>
      <c r="B851" t="s">
        <v>872</v>
      </c>
      <c r="C851" s="2" t="s">
        <v>2236</v>
      </c>
      <c r="D851">
        <v>-2.9774543897598544</v>
      </c>
      <c r="E851" s="1">
        <v>9.8229998794178196E-14</v>
      </c>
      <c r="F851" s="1">
        <v>2.51734457106127E-14</v>
      </c>
    </row>
    <row r="852" spans="1:6" x14ac:dyDescent="0.2">
      <c r="A852" t="s">
        <v>1144</v>
      </c>
      <c r="C852" s="2" t="s">
        <v>1878</v>
      </c>
      <c r="D852">
        <v>-2.302523533837233</v>
      </c>
      <c r="E852" s="1">
        <v>5.8284010026106705E-10</v>
      </c>
      <c r="F852" s="1">
        <v>2.0021224818128201E-10</v>
      </c>
    </row>
    <row r="853" spans="1:6" x14ac:dyDescent="0.2">
      <c r="A853" t="s">
        <v>511</v>
      </c>
      <c r="C853" s="2" t="s">
        <v>1653</v>
      </c>
      <c r="D853">
        <v>3.2864148123081574</v>
      </c>
      <c r="E853" s="1">
        <v>6.6990739074910804E-23</v>
      </c>
      <c r="F853" s="1">
        <v>1.00084310286399E-23</v>
      </c>
    </row>
    <row r="854" spans="1:6" x14ac:dyDescent="0.2">
      <c r="A854" t="s">
        <v>1583</v>
      </c>
      <c r="C854" s="2" t="s">
        <v>1809</v>
      </c>
      <c r="D854">
        <v>2.4325960676006915</v>
      </c>
      <c r="E854" s="2">
        <v>7.5492502414777304E-5</v>
      </c>
      <c r="F854" s="2">
        <v>4.0504156148386502E-5</v>
      </c>
    </row>
    <row r="855" spans="1:6" x14ac:dyDescent="0.2">
      <c r="A855" t="s">
        <v>231</v>
      </c>
      <c r="C855" s="2" t="s">
        <v>2237</v>
      </c>
      <c r="D855">
        <v>15.638050065411971</v>
      </c>
      <c r="E855" s="1">
        <v>9.1370597978693403E-41</v>
      </c>
      <c r="F855" s="1">
        <v>6.3437965154236405E-42</v>
      </c>
    </row>
    <row r="856" spans="1:6" x14ac:dyDescent="0.2">
      <c r="A856" t="s">
        <v>1323</v>
      </c>
      <c r="C856" s="2" t="s">
        <v>1653</v>
      </c>
      <c r="D856">
        <v>2.3955036329634254</v>
      </c>
      <c r="E856" s="1">
        <v>2.5397677952654101E-8</v>
      </c>
      <c r="F856" s="1">
        <v>1.0210771288853301E-8</v>
      </c>
    </row>
    <row r="857" spans="1:6" x14ac:dyDescent="0.2">
      <c r="A857" t="s">
        <v>1597</v>
      </c>
      <c r="C857" s="2" t="s">
        <v>1653</v>
      </c>
      <c r="D857">
        <v>2.5771390613261422</v>
      </c>
      <c r="E857" s="2">
        <v>1.8419935012812299E-4</v>
      </c>
      <c r="F857" s="2">
        <v>1.02511524916814E-4</v>
      </c>
    </row>
    <row r="858" spans="1:6" x14ac:dyDescent="0.2">
      <c r="A858" t="s">
        <v>1341</v>
      </c>
      <c r="C858" s="2" t="s">
        <v>2238</v>
      </c>
      <c r="D858">
        <v>3.7866579391208259</v>
      </c>
      <c r="E858" s="1">
        <v>3.8605676929660797E-8</v>
      </c>
      <c r="F858" s="1">
        <v>1.5773457240617501E-8</v>
      </c>
    </row>
    <row r="859" spans="1:6" x14ac:dyDescent="0.2">
      <c r="A859" t="s">
        <v>1594</v>
      </c>
      <c r="C859" s="2" t="s">
        <v>2239</v>
      </c>
      <c r="D859">
        <v>2.5452739497396411</v>
      </c>
      <c r="E859" s="2">
        <v>1.61610046933623E-4</v>
      </c>
      <c r="F859" s="2">
        <v>8.9293810010580407E-5</v>
      </c>
    </row>
    <row r="860" spans="1:6" x14ac:dyDescent="0.2">
      <c r="A860" t="s">
        <v>1116</v>
      </c>
      <c r="C860" s="2" t="s">
        <v>1653</v>
      </c>
      <c r="D860">
        <v>3.6289634240010371</v>
      </c>
      <c r="E860" s="1">
        <v>3.1759740123516498E-10</v>
      </c>
      <c r="F860" s="1">
        <v>1.05981248394722E-10</v>
      </c>
    </row>
    <row r="861" spans="1:6" x14ac:dyDescent="0.2">
      <c r="A861" t="s">
        <v>1141</v>
      </c>
      <c r="C861" s="2" t="s">
        <v>1717</v>
      </c>
      <c r="D861">
        <v>2.5429071371068628</v>
      </c>
      <c r="E861" s="1">
        <v>5.4104064519324397E-10</v>
      </c>
      <c r="F861" s="1">
        <v>1.85263645137054E-10</v>
      </c>
    </row>
    <row r="862" spans="1:6" x14ac:dyDescent="0.2">
      <c r="A862" t="s">
        <v>1302</v>
      </c>
      <c r="C862" s="2" t="s">
        <v>1713</v>
      </c>
      <c r="D862">
        <v>-2.7184481541905643</v>
      </c>
      <c r="E862" s="1">
        <v>2.0248710037438901E-8</v>
      </c>
      <c r="F862" s="1">
        <v>7.9656514631586193E-9</v>
      </c>
    </row>
    <row r="863" spans="1:6" x14ac:dyDescent="0.2">
      <c r="A863" t="s">
        <v>1079</v>
      </c>
      <c r="C863" s="2" t="s">
        <v>1712</v>
      </c>
      <c r="D863">
        <v>-2.7294236843959854</v>
      </c>
      <c r="E863" s="1">
        <v>1.14675374987223E-10</v>
      </c>
      <c r="F863" s="1">
        <v>3.6807835737447598E-11</v>
      </c>
    </row>
    <row r="864" spans="1:6" x14ac:dyDescent="0.2">
      <c r="A864" t="s">
        <v>1609</v>
      </c>
      <c r="C864" s="2" t="s">
        <v>2241</v>
      </c>
      <c r="D864">
        <v>2.198937448943624</v>
      </c>
      <c r="E864" s="2">
        <v>2.6223766258396498E-4</v>
      </c>
      <c r="F864" s="2">
        <v>1.4851555009299101E-4</v>
      </c>
    </row>
    <row r="865" spans="1:6" x14ac:dyDescent="0.2">
      <c r="A865" t="s">
        <v>239</v>
      </c>
      <c r="C865" s="2" t="s">
        <v>2242</v>
      </c>
      <c r="D865">
        <v>8.4111492697436638</v>
      </c>
      <c r="E865" s="1">
        <v>6.9123844242203599E-40</v>
      </c>
      <c r="F865" s="1">
        <v>4.9499808490418395E-41</v>
      </c>
    </row>
    <row r="866" spans="1:6" x14ac:dyDescent="0.2">
      <c r="A866" t="s">
        <v>1362</v>
      </c>
      <c r="C866" s="2" t="s">
        <v>2243</v>
      </c>
      <c r="D866">
        <v>-2.0787232416706072</v>
      </c>
      <c r="E866" s="1">
        <v>9.3999806191161101E-8</v>
      </c>
      <c r="F866" s="1">
        <v>3.9260551549852499E-8</v>
      </c>
    </row>
    <row r="867" spans="1:6" x14ac:dyDescent="0.2">
      <c r="A867" t="s">
        <v>1560</v>
      </c>
      <c r="C867" s="2" t="s">
        <v>2156</v>
      </c>
      <c r="D867">
        <v>2.1846698211990083</v>
      </c>
      <c r="E867" s="2">
        <v>3.4510987645981302E-5</v>
      </c>
      <c r="F867" s="2">
        <v>1.78639209043538E-5</v>
      </c>
    </row>
    <row r="868" spans="1:6" x14ac:dyDescent="0.2">
      <c r="A868" t="s">
        <v>676</v>
      </c>
      <c r="B868" t="s">
        <v>363</v>
      </c>
      <c r="C868" s="2" t="s">
        <v>2244</v>
      </c>
      <c r="D868">
        <v>-4.0732341524799347</v>
      </c>
      <c r="E868" s="1">
        <v>7.2183372662348902E-18</v>
      </c>
      <c r="F868" s="1">
        <v>1.4247754036952201E-18</v>
      </c>
    </row>
    <row r="869" spans="1:6" x14ac:dyDescent="0.2">
      <c r="A869" t="s">
        <v>601</v>
      </c>
      <c r="C869" s="2" t="s">
        <v>2245</v>
      </c>
      <c r="D869">
        <v>2.617999571820274</v>
      </c>
      <c r="E869" s="1">
        <v>1.1167641066675901E-19</v>
      </c>
      <c r="F869" s="1">
        <v>1.9729093269372899E-20</v>
      </c>
    </row>
    <row r="870" spans="1:6" x14ac:dyDescent="0.2">
      <c r="A870" t="s">
        <v>21</v>
      </c>
      <c r="C870" s="2" t="s">
        <v>1653</v>
      </c>
      <c r="D870">
        <v>70.245875083734063</v>
      </c>
      <c r="E870" s="1">
        <v>3.6881446231267301E-115</v>
      </c>
      <c r="F870" s="1">
        <v>2.14504958088068E-117</v>
      </c>
    </row>
    <row r="871" spans="1:6" x14ac:dyDescent="0.2">
      <c r="A871" t="s">
        <v>599</v>
      </c>
      <c r="B871" t="s">
        <v>598</v>
      </c>
      <c r="C871" s="2" t="s">
        <v>2246</v>
      </c>
      <c r="D871">
        <v>2.454650079702553</v>
      </c>
      <c r="E871" s="1">
        <v>9.3109262877805102E-20</v>
      </c>
      <c r="F871" s="1">
        <v>1.6381273439788299E-20</v>
      </c>
    </row>
    <row r="872" spans="1:6" x14ac:dyDescent="0.2">
      <c r="A872" t="s">
        <v>1034</v>
      </c>
      <c r="C872" s="2" t="s">
        <v>1653</v>
      </c>
      <c r="D872">
        <v>3.1896489330125743</v>
      </c>
      <c r="E872" s="1">
        <v>5.0986057496752003E-11</v>
      </c>
      <c r="F872" s="1">
        <v>1.56423964112173E-11</v>
      </c>
    </row>
    <row r="873" spans="1:6" x14ac:dyDescent="0.2">
      <c r="A873" t="s">
        <v>189</v>
      </c>
      <c r="C873" s="2" t="s">
        <v>2247</v>
      </c>
      <c r="D873">
        <v>12.115733582428511</v>
      </c>
      <c r="E873" s="1">
        <v>3.0730965924140701E-46</v>
      </c>
      <c r="F873" s="1">
        <v>1.7426501941715499E-47</v>
      </c>
    </row>
    <row r="874" spans="1:6" x14ac:dyDescent="0.2">
      <c r="A874" t="s">
        <v>35</v>
      </c>
      <c r="C874" s="2" t="s">
        <v>2248</v>
      </c>
      <c r="D874">
        <v>16.680333127450996</v>
      </c>
      <c r="E874" s="1">
        <v>1.7352619341626799E-96</v>
      </c>
      <c r="F874" s="1">
        <v>1.8923249009407599E-98</v>
      </c>
    </row>
    <row r="875" spans="1:6" x14ac:dyDescent="0.2">
      <c r="A875" t="s">
        <v>26</v>
      </c>
      <c r="C875" s="2" t="s">
        <v>2249</v>
      </c>
      <c r="D875">
        <v>19.886720520314231</v>
      </c>
      <c r="E875" s="1">
        <v>2.1790292311808201E-110</v>
      </c>
      <c r="F875" s="1">
        <v>1.6633810925044501E-112</v>
      </c>
    </row>
    <row r="876" spans="1:6" x14ac:dyDescent="0.2">
      <c r="A876" t="s">
        <v>6</v>
      </c>
      <c r="C876" s="2" t="s">
        <v>2250</v>
      </c>
      <c r="D876">
        <v>34.416300972425063</v>
      </c>
      <c r="E876" s="1">
        <v>3.2537347627142799E-144</v>
      </c>
      <c r="F876" s="1">
        <v>4.7309847513111998E-147</v>
      </c>
    </row>
    <row r="877" spans="1:6" x14ac:dyDescent="0.2">
      <c r="A877" t="s">
        <v>25</v>
      </c>
      <c r="C877" s="2" t="s">
        <v>2250</v>
      </c>
      <c r="D877">
        <v>47.973282310815982</v>
      </c>
      <c r="E877" s="1">
        <v>1.09969038044058E-110</v>
      </c>
      <c r="F877" s="1">
        <v>7.9948410064745504E-113</v>
      </c>
    </row>
    <row r="878" spans="1:6" x14ac:dyDescent="0.2">
      <c r="A878" t="s">
        <v>28</v>
      </c>
      <c r="C878" s="2" t="s">
        <v>2251</v>
      </c>
      <c r="D878">
        <v>63.706421291237902</v>
      </c>
      <c r="E878" s="1">
        <v>1.4285176002633E-102</v>
      </c>
      <c r="F878" s="1">
        <v>1.19432587444769E-104</v>
      </c>
    </row>
    <row r="879" spans="1:6" x14ac:dyDescent="0.2">
      <c r="A879" t="s">
        <v>215</v>
      </c>
      <c r="C879" s="2" t="s">
        <v>2252</v>
      </c>
      <c r="D879">
        <v>18.258400870189103</v>
      </c>
      <c r="E879" s="1">
        <v>3.4393548318207201E-43</v>
      </c>
      <c r="F879" s="1">
        <v>2.2253913488334701E-44</v>
      </c>
    </row>
    <row r="880" spans="1:6" x14ac:dyDescent="0.2">
      <c r="A880" t="s">
        <v>108</v>
      </c>
      <c r="C880" s="2" t="s">
        <v>2253</v>
      </c>
      <c r="D880">
        <v>10.063731981171589</v>
      </c>
      <c r="E880" s="1">
        <v>1.9693301701659501E-60</v>
      </c>
      <c r="F880" s="1">
        <v>6.5859096930304303E-62</v>
      </c>
    </row>
    <row r="881" spans="1:6" x14ac:dyDescent="0.2">
      <c r="A881" t="s">
        <v>78</v>
      </c>
      <c r="C881" s="2" t="s">
        <v>1881</v>
      </c>
      <c r="D881">
        <v>10.293138029820312</v>
      </c>
      <c r="E881" s="1">
        <v>1.1113843092278101E-71</v>
      </c>
      <c r="F881" s="1">
        <v>2.7067520435573699E-73</v>
      </c>
    </row>
    <row r="882" spans="1:6" x14ac:dyDescent="0.2">
      <c r="A882" t="s">
        <v>187</v>
      </c>
      <c r="C882" s="2" t="s">
        <v>1653</v>
      </c>
      <c r="D882">
        <v>8.5742648941177304</v>
      </c>
      <c r="E882" s="1">
        <v>2.29549514564077E-46</v>
      </c>
      <c r="F882" s="1">
        <v>1.2850100051933101E-47</v>
      </c>
    </row>
    <row r="883" spans="1:6" x14ac:dyDescent="0.2">
      <c r="A883" t="s">
        <v>1333</v>
      </c>
      <c r="B883" t="s">
        <v>1332</v>
      </c>
      <c r="C883" s="2" t="s">
        <v>2254</v>
      </c>
      <c r="D883">
        <v>-2.418555097214246</v>
      </c>
      <c r="E883" s="1">
        <v>2.9962766635717497E-8</v>
      </c>
      <c r="F883" s="1">
        <v>1.2144123881797499E-8</v>
      </c>
    </row>
    <row r="884" spans="1:6" x14ac:dyDescent="0.2">
      <c r="A884" t="s">
        <v>71</v>
      </c>
      <c r="C884" s="2" t="s">
        <v>1653</v>
      </c>
      <c r="D884">
        <v>24.02923898381913</v>
      </c>
      <c r="E884" s="1">
        <v>8.2140279778199304E-74</v>
      </c>
      <c r="F884" s="1">
        <v>1.8213584392839501E-75</v>
      </c>
    </row>
    <row r="885" spans="1:6" x14ac:dyDescent="0.2">
      <c r="A885" t="s">
        <v>1574</v>
      </c>
      <c r="C885" s="2" t="s">
        <v>2255</v>
      </c>
      <c r="D885">
        <v>2.6746818743024714</v>
      </c>
      <c r="E885" s="2">
        <v>5.2559592230671699E-5</v>
      </c>
      <c r="F885" s="2">
        <v>2.7836905081820701E-5</v>
      </c>
    </row>
    <row r="886" spans="1:6" x14ac:dyDescent="0.2">
      <c r="A886" t="s">
        <v>223</v>
      </c>
      <c r="C886" s="2" t="s">
        <v>1683</v>
      </c>
      <c r="D886">
        <v>9.9289419627736333</v>
      </c>
      <c r="E886" s="1">
        <v>5.5132354565278898E-42</v>
      </c>
      <c r="F886" s="1">
        <v>3.6875148091644199E-43</v>
      </c>
    </row>
    <row r="887" spans="1:6" x14ac:dyDescent="0.2">
      <c r="A887" t="s">
        <v>958</v>
      </c>
      <c r="C887" s="2" t="s">
        <v>2256</v>
      </c>
      <c r="D887">
        <v>-3.5558470702269735</v>
      </c>
      <c r="E887" s="1">
        <v>3.7954871170378203E-12</v>
      </c>
      <c r="F887" s="1">
        <v>1.0733874871157501E-12</v>
      </c>
    </row>
    <row r="888" spans="1:6" x14ac:dyDescent="0.2">
      <c r="A888" t="s">
        <v>63</v>
      </c>
      <c r="C888" s="2" t="s">
        <v>1715</v>
      </c>
      <c r="D888">
        <v>-14.912777434398816</v>
      </c>
      <c r="E888" s="1">
        <v>3.2428711625436699E-77</v>
      </c>
      <c r="F888" s="1">
        <v>6.3655050082645597E-79</v>
      </c>
    </row>
    <row r="889" spans="1:6" x14ac:dyDescent="0.2">
      <c r="A889" t="s">
        <v>31</v>
      </c>
      <c r="C889" s="2" t="s">
        <v>1694</v>
      </c>
      <c r="D889">
        <v>-27.675110533333143</v>
      </c>
      <c r="E889" s="1">
        <v>2.0388896330933101E-99</v>
      </c>
      <c r="F889" s="1">
        <v>1.9269767524691399E-101</v>
      </c>
    </row>
    <row r="890" spans="1:6" x14ac:dyDescent="0.2">
      <c r="A890" t="s">
        <v>15</v>
      </c>
      <c r="C890" s="2" t="s">
        <v>1656</v>
      </c>
      <c r="D890">
        <v>-26.160268605582012</v>
      </c>
      <c r="E890" s="1">
        <v>3.9271403238979501E-121</v>
      </c>
      <c r="F890" s="1">
        <v>1.5702851167894401E-123</v>
      </c>
    </row>
    <row r="891" spans="1:6" x14ac:dyDescent="0.2">
      <c r="A891" t="s">
        <v>70</v>
      </c>
      <c r="C891" s="2" t="s">
        <v>2257</v>
      </c>
      <c r="D891">
        <v>-16.950319780528158</v>
      </c>
      <c r="E891" s="1">
        <v>3.0577784211761399E-74</v>
      </c>
      <c r="F891" s="1">
        <v>6.6690914311366299E-76</v>
      </c>
    </row>
    <row r="892" spans="1:6" x14ac:dyDescent="0.2">
      <c r="A892" t="s">
        <v>1627</v>
      </c>
      <c r="B892" t="s">
        <v>1626</v>
      </c>
      <c r="C892" s="2" t="s">
        <v>2258</v>
      </c>
      <c r="D892">
        <v>-2.0801468101001079</v>
      </c>
      <c r="E892" s="2">
        <v>6.3547848255347404E-4</v>
      </c>
      <c r="F892" s="2">
        <v>3.7398751844931798E-4</v>
      </c>
    </row>
    <row r="893" spans="1:6" x14ac:dyDescent="0.2">
      <c r="A893" t="s">
        <v>892</v>
      </c>
      <c r="C893" s="2" t="s">
        <v>1653</v>
      </c>
      <c r="D893">
        <v>-3.5428821294012698</v>
      </c>
      <c r="E893" s="1">
        <v>3.13806064581941E-13</v>
      </c>
      <c r="F893" s="1">
        <v>8.2358407353021306E-14</v>
      </c>
    </row>
    <row r="894" spans="1:6" x14ac:dyDescent="0.2">
      <c r="A894" t="s">
        <v>1185</v>
      </c>
      <c r="C894" s="2" t="s">
        <v>1855</v>
      </c>
      <c r="D894">
        <v>-2.4002678345510731</v>
      </c>
      <c r="E894" s="1">
        <v>1.1432176256878E-9</v>
      </c>
      <c r="F894" s="1">
        <v>4.0600640505161197E-10</v>
      </c>
    </row>
    <row r="895" spans="1:6" x14ac:dyDescent="0.2">
      <c r="A895" t="s">
        <v>1363</v>
      </c>
      <c r="C895" s="2" t="s">
        <v>1653</v>
      </c>
      <c r="D895">
        <v>-2.779042959642632</v>
      </c>
      <c r="E895" s="1">
        <v>9.4381485071613898E-8</v>
      </c>
      <c r="F895" s="1">
        <v>3.9454274021212701E-8</v>
      </c>
    </row>
    <row r="896" spans="1:6" x14ac:dyDescent="0.2">
      <c r="A896" t="s">
        <v>1526</v>
      </c>
      <c r="B896" t="s">
        <v>1525</v>
      </c>
      <c r="C896" s="2" t="s">
        <v>2259</v>
      </c>
      <c r="D896">
        <v>-2.1673421302015603</v>
      </c>
      <c r="E896" s="2">
        <v>7.9355548916292708E-6</v>
      </c>
      <c r="F896" s="2">
        <v>3.9028737798525601E-6</v>
      </c>
    </row>
    <row r="897" spans="1:6" x14ac:dyDescent="0.2">
      <c r="A897" t="s">
        <v>1622</v>
      </c>
      <c r="C897" s="2" t="s">
        <v>1683</v>
      </c>
      <c r="D897">
        <v>2.1961943196995128</v>
      </c>
      <c r="E897" s="2">
        <v>5.2387904555756899E-4</v>
      </c>
      <c r="F897" s="2">
        <v>3.0508390146181301E-4</v>
      </c>
    </row>
    <row r="898" spans="1:6" x14ac:dyDescent="0.2">
      <c r="A898" t="s">
        <v>371</v>
      </c>
      <c r="C898" s="2" t="s">
        <v>2260</v>
      </c>
      <c r="D898">
        <v>4.9505300261152021</v>
      </c>
      <c r="E898" s="1">
        <v>7.7392202028344601E-30</v>
      </c>
      <c r="F898" s="1">
        <v>8.3553195210535605E-31</v>
      </c>
    </row>
    <row r="899" spans="1:6" x14ac:dyDescent="0.2">
      <c r="A899" t="s">
        <v>663</v>
      </c>
      <c r="B899" t="s">
        <v>662</v>
      </c>
      <c r="C899" s="2" t="s">
        <v>2261</v>
      </c>
      <c r="D899">
        <v>-6.1673146059227255</v>
      </c>
      <c r="E899" s="1">
        <v>4.4730218238633998E-18</v>
      </c>
      <c r="F899" s="1">
        <v>8.6826377824174909E-19</v>
      </c>
    </row>
    <row r="900" spans="1:6" x14ac:dyDescent="0.2">
      <c r="A900" t="s">
        <v>900</v>
      </c>
      <c r="B900" t="s">
        <v>899</v>
      </c>
      <c r="C900" s="2" t="s">
        <v>2262</v>
      </c>
      <c r="D900">
        <v>-3.3569167488782354</v>
      </c>
      <c r="E900" s="1">
        <v>4.6024092471563303E-13</v>
      </c>
      <c r="F900" s="1">
        <v>1.21961335557142E-13</v>
      </c>
    </row>
    <row r="901" spans="1:6" x14ac:dyDescent="0.2">
      <c r="A901" t="s">
        <v>645</v>
      </c>
      <c r="B901" t="s">
        <v>644</v>
      </c>
      <c r="C901" s="2" t="s">
        <v>2263</v>
      </c>
      <c r="D901">
        <v>-5.2078698429389334</v>
      </c>
      <c r="E901" s="1">
        <v>1.6878960620976599E-18</v>
      </c>
      <c r="F901" s="1">
        <v>3.1966334000468198E-19</v>
      </c>
    </row>
    <row r="902" spans="1:6" x14ac:dyDescent="0.2">
      <c r="A902" t="s">
        <v>1434</v>
      </c>
      <c r="C902" s="2" t="s">
        <v>1653</v>
      </c>
      <c r="D902">
        <v>-2.0426481540705304</v>
      </c>
      <c r="E902" s="1">
        <v>7.4539406287864702E-7</v>
      </c>
      <c r="F902" s="1">
        <v>3.3435706055697902E-7</v>
      </c>
    </row>
    <row r="903" spans="1:6" x14ac:dyDescent="0.2">
      <c r="A903" t="s">
        <v>1013</v>
      </c>
      <c r="B903" t="s">
        <v>1012</v>
      </c>
      <c r="C903" s="2" t="s">
        <v>2264</v>
      </c>
      <c r="D903">
        <v>-2.067219673404133</v>
      </c>
      <c r="E903" s="1">
        <v>3.0482183683016397E-11</v>
      </c>
      <c r="F903" s="1">
        <v>9.1524113857402897E-12</v>
      </c>
    </row>
    <row r="904" spans="1:6" x14ac:dyDescent="0.2">
      <c r="A904" t="s">
        <v>1628</v>
      </c>
      <c r="C904" s="2" t="s">
        <v>1653</v>
      </c>
      <c r="D904">
        <v>-2.0344352760123892</v>
      </c>
      <c r="E904" s="2">
        <v>7.0964971434199703E-4</v>
      </c>
      <c r="F904" s="2">
        <v>4.1944399691751602E-4</v>
      </c>
    </row>
    <row r="905" spans="1:6" x14ac:dyDescent="0.2">
      <c r="A905" t="s">
        <v>1451</v>
      </c>
      <c r="C905" s="2" t="s">
        <v>2266</v>
      </c>
      <c r="D905">
        <v>2.7923805960528432</v>
      </c>
      <c r="E905" s="1">
        <v>9.29274209367863E-7</v>
      </c>
      <c r="F905" s="1">
        <v>4.2291941480500399E-7</v>
      </c>
    </row>
    <row r="906" spans="1:6" x14ac:dyDescent="0.2">
      <c r="A906" t="s">
        <v>314</v>
      </c>
      <c r="B906" t="s">
        <v>313</v>
      </c>
      <c r="C906" s="2" t="s">
        <v>2267</v>
      </c>
      <c r="D906">
        <v>4.0116274695918612</v>
      </c>
      <c r="E906" s="1">
        <v>1.8771906243456599E-34</v>
      </c>
      <c r="F906" s="1">
        <v>1.71956393069831E-35</v>
      </c>
    </row>
    <row r="907" spans="1:6" x14ac:dyDescent="0.2">
      <c r="A907" t="s">
        <v>327</v>
      </c>
      <c r="C907" s="2" t="s">
        <v>2268</v>
      </c>
      <c r="D907">
        <v>4.0008185457803478</v>
      </c>
      <c r="E907" s="1">
        <v>1.3813953265378801E-33</v>
      </c>
      <c r="F907" s="1">
        <v>1.3105931669443299E-34</v>
      </c>
    </row>
    <row r="908" spans="1:6" x14ac:dyDescent="0.2">
      <c r="A908" t="s">
        <v>1100</v>
      </c>
      <c r="C908" s="2" t="s">
        <v>2269</v>
      </c>
      <c r="D908">
        <v>-2.8002293270472838</v>
      </c>
      <c r="E908" s="1">
        <v>1.7897941831779501E-10</v>
      </c>
      <c r="F908" s="1">
        <v>5.8748969371490002E-11</v>
      </c>
    </row>
    <row r="909" spans="1:6" x14ac:dyDescent="0.2">
      <c r="A909" t="s">
        <v>1176</v>
      </c>
      <c r="C909" s="2" t="s">
        <v>2270</v>
      </c>
      <c r="D909">
        <v>2.5135421669379303</v>
      </c>
      <c r="E909" s="1">
        <v>9.6624569507001298E-10</v>
      </c>
      <c r="F909" s="1">
        <v>3.4060463666987801E-10</v>
      </c>
    </row>
    <row r="910" spans="1:6" x14ac:dyDescent="0.2">
      <c r="A910" t="s">
        <v>1209</v>
      </c>
      <c r="C910" s="2" t="s">
        <v>2271</v>
      </c>
      <c r="D910">
        <v>2.2838582983277096</v>
      </c>
      <c r="E910" s="1">
        <v>2.2831591127522298E-9</v>
      </c>
      <c r="F910" s="1">
        <v>8.2910794388930601E-10</v>
      </c>
    </row>
    <row r="911" spans="1:6" x14ac:dyDescent="0.2">
      <c r="A911" t="s">
        <v>592</v>
      </c>
      <c r="C911" s="2" t="s">
        <v>2272</v>
      </c>
      <c r="D911">
        <v>2.7609770706622969</v>
      </c>
      <c r="E911" s="1">
        <v>5.1170903160039299E-20</v>
      </c>
      <c r="F911" s="1">
        <v>8.8912001855684493E-21</v>
      </c>
    </row>
    <row r="912" spans="1:6" x14ac:dyDescent="0.2">
      <c r="A912" t="s">
        <v>807</v>
      </c>
      <c r="B912" t="s">
        <v>806</v>
      </c>
      <c r="C912" s="2" t="s">
        <v>1700</v>
      </c>
      <c r="D912">
        <v>3.1498081520798817</v>
      </c>
      <c r="E912" s="1">
        <v>5.5253420113358298E-15</v>
      </c>
      <c r="F912" s="1">
        <v>1.3075236820718399E-15</v>
      </c>
    </row>
    <row r="913" spans="1:6" x14ac:dyDescent="0.2">
      <c r="A913" t="s">
        <v>1461</v>
      </c>
      <c r="C913" s="2" t="s">
        <v>2273</v>
      </c>
      <c r="D913">
        <v>2.7514998105490469</v>
      </c>
      <c r="E913" s="2">
        <v>1.19393254865339E-6</v>
      </c>
      <c r="F913" s="1">
        <v>5.4770733420595404E-7</v>
      </c>
    </row>
    <row r="914" spans="1:6" x14ac:dyDescent="0.2">
      <c r="A914" t="s">
        <v>625</v>
      </c>
      <c r="B914" t="s">
        <v>624</v>
      </c>
      <c r="C914" s="2" t="s">
        <v>2274</v>
      </c>
      <c r="D914">
        <v>-4.7496382957487571</v>
      </c>
      <c r="E914" s="1">
        <v>4.2575324695793398E-19</v>
      </c>
      <c r="F914" s="1">
        <v>7.8155357947567003E-20</v>
      </c>
    </row>
    <row r="915" spans="1:6" x14ac:dyDescent="0.2">
      <c r="A915" t="s">
        <v>794</v>
      </c>
      <c r="C915" s="2" t="s">
        <v>1653</v>
      </c>
      <c r="D915">
        <v>3.6418674159941902</v>
      </c>
      <c r="E915" s="1">
        <v>4.1310577232490997E-15</v>
      </c>
      <c r="F915" s="1">
        <v>9.6256197768181493E-16</v>
      </c>
    </row>
    <row r="916" spans="1:6" x14ac:dyDescent="0.2">
      <c r="A916" t="s">
        <v>1035</v>
      </c>
      <c r="C916" s="2" t="s">
        <v>2275</v>
      </c>
      <c r="D916">
        <v>-3.3966569105925974</v>
      </c>
      <c r="E916" s="1">
        <v>5.20084428624093E-11</v>
      </c>
      <c r="F916" s="1">
        <v>1.5974967000630999E-11</v>
      </c>
    </row>
    <row r="917" spans="1:6" x14ac:dyDescent="0.2">
      <c r="A917" t="s">
        <v>881</v>
      </c>
      <c r="C917" s="2" t="s">
        <v>2276</v>
      </c>
      <c r="D917">
        <v>4.0487916297162192</v>
      </c>
      <c r="E917" s="1">
        <v>1.6702839744588299E-13</v>
      </c>
      <c r="F917" s="1">
        <v>4.3290166259147402E-14</v>
      </c>
    </row>
    <row r="918" spans="1:6" x14ac:dyDescent="0.2">
      <c r="A918" t="s">
        <v>114</v>
      </c>
      <c r="C918" s="2" t="s">
        <v>1653</v>
      </c>
      <c r="D918">
        <v>18.147836895981239</v>
      </c>
      <c r="E918" s="1">
        <v>8.2269678951122904E-59</v>
      </c>
      <c r="F918" s="1">
        <v>2.8709157322093001E-60</v>
      </c>
    </row>
    <row r="919" spans="1:6" x14ac:dyDescent="0.2">
      <c r="A919" t="s">
        <v>1205</v>
      </c>
      <c r="B919" t="s">
        <v>1204</v>
      </c>
      <c r="C919" s="2" t="s">
        <v>2002</v>
      </c>
      <c r="D919">
        <v>2.1531714006682181</v>
      </c>
      <c r="E919" s="1">
        <v>2.2396237103204001E-9</v>
      </c>
      <c r="F919" s="1">
        <v>8.1004201809116496E-10</v>
      </c>
    </row>
    <row r="920" spans="1:6" x14ac:dyDescent="0.2">
      <c r="A920" t="s">
        <v>349</v>
      </c>
      <c r="C920" s="2" t="s">
        <v>1653</v>
      </c>
      <c r="D920">
        <v>-5.9102976256491164</v>
      </c>
      <c r="E920" s="1">
        <v>1.3390927286206599E-31</v>
      </c>
      <c r="F920" s="1">
        <v>1.35807659500242E-32</v>
      </c>
    </row>
    <row r="921" spans="1:6" x14ac:dyDescent="0.2">
      <c r="A921" t="s">
        <v>1566</v>
      </c>
      <c r="C921" s="2" t="s">
        <v>1653</v>
      </c>
      <c r="D921">
        <v>2.2089787437191442</v>
      </c>
      <c r="E921" s="2">
        <v>3.8156999541908801E-5</v>
      </c>
      <c r="F921" s="2">
        <v>1.98621677004774E-5</v>
      </c>
    </row>
    <row r="922" spans="1:6" x14ac:dyDescent="0.2">
      <c r="A922" t="s">
        <v>1437</v>
      </c>
      <c r="C922" s="2" t="s">
        <v>1653</v>
      </c>
      <c r="D922">
        <v>-2.3100681247319867</v>
      </c>
      <c r="E922" s="1">
        <v>7.6244286691974497E-7</v>
      </c>
      <c r="F922" s="1">
        <v>3.4255884533362601E-7</v>
      </c>
    </row>
    <row r="923" spans="1:6" x14ac:dyDescent="0.2">
      <c r="A923" t="s">
        <v>1522</v>
      </c>
      <c r="C923" s="2" t="s">
        <v>1653</v>
      </c>
      <c r="D923">
        <v>-2.2638483639273828</v>
      </c>
      <c r="E923" s="2">
        <v>7.5522857646411202E-6</v>
      </c>
      <c r="F923" s="2">
        <v>3.7033927649948601E-6</v>
      </c>
    </row>
    <row r="924" spans="1:6" x14ac:dyDescent="0.2">
      <c r="A924" t="s">
        <v>651</v>
      </c>
      <c r="C924" s="2" t="s">
        <v>1715</v>
      </c>
      <c r="D924">
        <v>-3.3561635811328712</v>
      </c>
      <c r="E924" s="1">
        <v>2.1446654385610099E-18</v>
      </c>
      <c r="F924" s="1">
        <v>4.1006689228756499E-19</v>
      </c>
    </row>
    <row r="925" spans="1:6" x14ac:dyDescent="0.2">
      <c r="A925" t="s">
        <v>1591</v>
      </c>
      <c r="C925" s="2" t="s">
        <v>1782</v>
      </c>
      <c r="D925">
        <v>2.2333917907204475</v>
      </c>
      <c r="E925" s="2">
        <v>1.1573913770152E-4</v>
      </c>
      <c r="F925" s="2">
        <v>6.3065418907516795E-5</v>
      </c>
    </row>
    <row r="926" spans="1:6" x14ac:dyDescent="0.2">
      <c r="A926" t="s">
        <v>181</v>
      </c>
      <c r="C926" s="2" t="s">
        <v>2277</v>
      </c>
      <c r="D926">
        <v>8.6926761880375825</v>
      </c>
      <c r="E926" s="1">
        <v>3.39277385393152E-47</v>
      </c>
      <c r="F926" s="1">
        <v>1.8375983432780699E-48</v>
      </c>
    </row>
    <row r="927" spans="1:6" x14ac:dyDescent="0.2">
      <c r="A927" t="s">
        <v>257</v>
      </c>
      <c r="C927" s="2" t="s">
        <v>2278</v>
      </c>
      <c r="D927">
        <v>14.555533659866633</v>
      </c>
      <c r="E927" s="1">
        <v>3.2950072594159601E-38</v>
      </c>
      <c r="F927" s="1">
        <v>2.5272502062405201E-39</v>
      </c>
    </row>
    <row r="928" spans="1:6" x14ac:dyDescent="0.2">
      <c r="A928" t="s">
        <v>1320</v>
      </c>
      <c r="C928" s="2" t="s">
        <v>1749</v>
      </c>
      <c r="D928">
        <v>-2.4083481173163737</v>
      </c>
      <c r="E928" s="1">
        <v>2.3392504969486598E-8</v>
      </c>
      <c r="F928" s="1">
        <v>9.3706072251451099E-9</v>
      </c>
    </row>
    <row r="929" spans="1:6" x14ac:dyDescent="0.2">
      <c r="A929" t="s">
        <v>307</v>
      </c>
      <c r="C929" s="2" t="s">
        <v>1748</v>
      </c>
      <c r="D929">
        <v>-10.383307237039849</v>
      </c>
      <c r="E929" s="1">
        <v>1.49767440485142E-34</v>
      </c>
      <c r="F929" s="1">
        <v>1.3446949400156299E-35</v>
      </c>
    </row>
    <row r="930" spans="1:6" x14ac:dyDescent="0.2">
      <c r="A930" t="s">
        <v>931</v>
      </c>
      <c r="C930" s="2" t="s">
        <v>1810</v>
      </c>
      <c r="D930">
        <v>-2.9038287557276456</v>
      </c>
      <c r="E930" s="1">
        <v>1.29646901780229E-12</v>
      </c>
      <c r="F930" s="1">
        <v>3.5533901832894398E-13</v>
      </c>
    </row>
    <row r="931" spans="1:6" x14ac:dyDescent="0.2">
      <c r="A931" t="s">
        <v>1584</v>
      </c>
      <c r="C931" s="2" t="s">
        <v>2279</v>
      </c>
      <c r="D931">
        <v>-2.0851456965749495</v>
      </c>
      <c r="E931" s="2">
        <v>7.66316306026229E-5</v>
      </c>
      <c r="F931" s="2">
        <v>4.1226758739324598E-5</v>
      </c>
    </row>
    <row r="932" spans="1:6" x14ac:dyDescent="0.2">
      <c r="A932" t="s">
        <v>1440</v>
      </c>
      <c r="C932" s="2" t="s">
        <v>1653</v>
      </c>
      <c r="D932">
        <v>-2.9242244579490055</v>
      </c>
      <c r="E932" s="1">
        <v>8.0392185516454305E-7</v>
      </c>
      <c r="F932" s="1">
        <v>3.6294836209173498E-7</v>
      </c>
    </row>
    <row r="933" spans="1:6" x14ac:dyDescent="0.2">
      <c r="A933" t="s">
        <v>1369</v>
      </c>
      <c r="C933" s="2" t="s">
        <v>1804</v>
      </c>
      <c r="D933">
        <v>2.1948207327320124</v>
      </c>
      <c r="E933" s="1">
        <v>1.11258743716774E-7</v>
      </c>
      <c r="F933" s="1">
        <v>4.6752129311738001E-8</v>
      </c>
    </row>
    <row r="934" spans="1:6" x14ac:dyDescent="0.2">
      <c r="A934" t="s">
        <v>1421</v>
      </c>
      <c r="C934" s="2" t="s">
        <v>1653</v>
      </c>
      <c r="D934">
        <v>3.0474584345944549</v>
      </c>
      <c r="E934" s="1">
        <v>5.0256726263179203E-7</v>
      </c>
      <c r="F934" s="1">
        <v>2.22693381733244E-7</v>
      </c>
    </row>
    <row r="935" spans="1:6" x14ac:dyDescent="0.2">
      <c r="A935" t="s">
        <v>1367</v>
      </c>
      <c r="C935" s="2" t="s">
        <v>1653</v>
      </c>
      <c r="D935">
        <v>2.8640198402307684</v>
      </c>
      <c r="E935" s="1">
        <v>1.00244812272803E-7</v>
      </c>
      <c r="F935" s="1">
        <v>4.2051077194771003E-8</v>
      </c>
    </row>
    <row r="936" spans="1:6" x14ac:dyDescent="0.2">
      <c r="A936" t="s">
        <v>717</v>
      </c>
      <c r="C936" s="2" t="s">
        <v>1653</v>
      </c>
      <c r="D936">
        <v>-2.7273605799268572</v>
      </c>
      <c r="E936" s="1">
        <v>8.82384355833196E-17</v>
      </c>
      <c r="F936" s="1">
        <v>1.85393732341544E-17</v>
      </c>
    </row>
    <row r="937" spans="1:6" x14ac:dyDescent="0.2">
      <c r="A937" t="s">
        <v>141</v>
      </c>
      <c r="B937" t="s">
        <v>140</v>
      </c>
      <c r="C937" s="2" t="s">
        <v>2280</v>
      </c>
      <c r="D937">
        <v>-9.5252487705267939</v>
      </c>
      <c r="E937" s="1">
        <v>3.4280836146668501E-51</v>
      </c>
      <c r="F937" s="1">
        <v>1.47042481472442E-52</v>
      </c>
    </row>
    <row r="938" spans="1:6" x14ac:dyDescent="0.2">
      <c r="A938" t="s">
        <v>221</v>
      </c>
      <c r="C938" s="2" t="s">
        <v>2281</v>
      </c>
      <c r="D938">
        <v>-7.7192870971915939</v>
      </c>
      <c r="E938" s="1">
        <v>1.9738756475978499E-42</v>
      </c>
      <c r="F938" s="1">
        <v>1.3058719297085E-43</v>
      </c>
    </row>
    <row r="939" spans="1:6" x14ac:dyDescent="0.2">
      <c r="A939" t="s">
        <v>1082</v>
      </c>
      <c r="C939" s="2" t="s">
        <v>1712</v>
      </c>
      <c r="D939">
        <v>-2.7293528021637341</v>
      </c>
      <c r="E939" s="1">
        <v>1.27113608439044E-10</v>
      </c>
      <c r="F939" s="1">
        <v>4.0938806643763501E-11</v>
      </c>
    </row>
    <row r="940" spans="1:6" x14ac:dyDescent="0.2">
      <c r="A940" t="s">
        <v>1299</v>
      </c>
      <c r="C940" s="2" t="s">
        <v>1713</v>
      </c>
      <c r="D940">
        <v>-2.7184490367183658</v>
      </c>
      <c r="E940" s="1">
        <v>2.01856377411236E-8</v>
      </c>
      <c r="F940" s="1">
        <v>7.9245687969514603E-9</v>
      </c>
    </row>
    <row r="941" spans="1:6" x14ac:dyDescent="0.2">
      <c r="A941" t="s">
        <v>869</v>
      </c>
      <c r="C941" s="2" t="s">
        <v>1653</v>
      </c>
      <c r="D941">
        <v>3.5571793412186041</v>
      </c>
      <c r="E941" s="1">
        <v>8.49220157102956E-14</v>
      </c>
      <c r="F941" s="1">
        <v>2.1701263920151901E-14</v>
      </c>
    </row>
    <row r="942" spans="1:6" x14ac:dyDescent="0.2">
      <c r="A942" t="s">
        <v>747</v>
      </c>
      <c r="C942" s="2" t="s">
        <v>1683</v>
      </c>
      <c r="D942">
        <v>2.8787968797974273</v>
      </c>
      <c r="E942" s="1">
        <v>3.2394108951249801E-16</v>
      </c>
      <c r="F942" s="1">
        <v>7.0770118065071302E-17</v>
      </c>
    </row>
    <row r="943" spans="1:6" x14ac:dyDescent="0.2">
      <c r="A943" t="s">
        <v>1230</v>
      </c>
      <c r="C943" s="2" t="s">
        <v>1663</v>
      </c>
      <c r="D943">
        <v>2.2269855762987012</v>
      </c>
      <c r="E943" s="1">
        <v>4.8857862198133401E-9</v>
      </c>
      <c r="F943" s="1">
        <v>1.8115237892437701E-9</v>
      </c>
    </row>
    <row r="944" spans="1:6" x14ac:dyDescent="0.2">
      <c r="A944" t="s">
        <v>46</v>
      </c>
      <c r="B944" t="s">
        <v>45</v>
      </c>
      <c r="C944" s="2" t="s">
        <v>2197</v>
      </c>
      <c r="D944">
        <v>38.010975501605465</v>
      </c>
      <c r="E944" s="1">
        <v>1.54097381266548E-90</v>
      </c>
      <c r="F944" s="1">
        <v>2.1285716060082899E-92</v>
      </c>
    </row>
    <row r="945" spans="1:6" x14ac:dyDescent="0.2">
      <c r="A945" t="s">
        <v>99</v>
      </c>
      <c r="C945" s="2" t="s">
        <v>2197</v>
      </c>
      <c r="D945">
        <v>35.684243254150118</v>
      </c>
      <c r="E945" s="1">
        <v>3.6608204413496198E-63</v>
      </c>
      <c r="F945" s="1">
        <v>1.11780776835103E-64</v>
      </c>
    </row>
    <row r="946" spans="1:6" x14ac:dyDescent="0.2">
      <c r="A946" t="s">
        <v>1003</v>
      </c>
      <c r="C946" s="2" t="s">
        <v>2158</v>
      </c>
      <c r="D946">
        <v>2.170617024370689</v>
      </c>
      <c r="E946" s="1">
        <v>2.2892948703375402E-11</v>
      </c>
      <c r="F946" s="1">
        <v>6.8115281431298396E-12</v>
      </c>
    </row>
    <row r="947" spans="1:6" x14ac:dyDescent="0.2">
      <c r="A947" t="s">
        <v>650</v>
      </c>
      <c r="B947" t="s">
        <v>649</v>
      </c>
      <c r="C947" s="2" t="s">
        <v>2283</v>
      </c>
      <c r="D947">
        <v>3.2259743742786116</v>
      </c>
      <c r="E947" s="1">
        <v>2.0798283098227201E-18</v>
      </c>
      <c r="F947" s="1">
        <v>3.9691379958448801E-19</v>
      </c>
    </row>
    <row r="948" spans="1:6" x14ac:dyDescent="0.2">
      <c r="A948" t="s">
        <v>445</v>
      </c>
      <c r="B948" t="s">
        <v>444</v>
      </c>
      <c r="C948" s="2" t="s">
        <v>2284</v>
      </c>
      <c r="D948">
        <v>3.590156149180725</v>
      </c>
      <c r="E948" s="1">
        <v>9.7085983503077494E-26</v>
      </c>
      <c r="F948" s="1">
        <v>1.24930709415083E-26</v>
      </c>
    </row>
    <row r="949" spans="1:6" x14ac:dyDescent="0.2">
      <c r="A949" t="s">
        <v>1497</v>
      </c>
      <c r="B949" t="s">
        <v>1496</v>
      </c>
      <c r="C949" s="2" t="s">
        <v>2285</v>
      </c>
      <c r="D949">
        <v>2.0111724778105833</v>
      </c>
      <c r="E949" s="2">
        <v>2.9724591686330898E-6</v>
      </c>
      <c r="F949" s="2">
        <v>1.4154567469681401E-6</v>
      </c>
    </row>
    <row r="950" spans="1:6" x14ac:dyDescent="0.2">
      <c r="A950" t="s">
        <v>826</v>
      </c>
      <c r="C950" s="2" t="s">
        <v>2286</v>
      </c>
      <c r="D950">
        <v>2.7698053615609308</v>
      </c>
      <c r="E950" s="1">
        <v>1.58291444223937E-14</v>
      </c>
      <c r="F950" s="1">
        <v>3.8436453922787999E-15</v>
      </c>
    </row>
    <row r="951" spans="1:6" x14ac:dyDescent="0.2">
      <c r="A951" t="s">
        <v>708</v>
      </c>
      <c r="C951" s="2" t="s">
        <v>2288</v>
      </c>
      <c r="D951">
        <v>-3.2882890879237703</v>
      </c>
      <c r="E951" s="1">
        <v>4.3670029199593601E-17</v>
      </c>
      <c r="F951" s="1">
        <v>9.0324415174732001E-18</v>
      </c>
    </row>
    <row r="952" spans="1:6" x14ac:dyDescent="0.2">
      <c r="A952" t="s">
        <v>1002</v>
      </c>
      <c r="C952" s="2" t="s">
        <v>1653</v>
      </c>
      <c r="D952">
        <v>-2.6243968237857733</v>
      </c>
      <c r="E952" s="1">
        <v>2.1943530998611901E-11</v>
      </c>
      <c r="F952" s="1">
        <v>6.5168538080210503E-12</v>
      </c>
    </row>
    <row r="953" spans="1:6" x14ac:dyDescent="0.2">
      <c r="A953" t="s">
        <v>1293</v>
      </c>
      <c r="B953" t="s">
        <v>1292</v>
      </c>
      <c r="C953" s="2" t="s">
        <v>2289</v>
      </c>
      <c r="D953">
        <v>-2.2366700154090839</v>
      </c>
      <c r="E953" s="1">
        <v>1.8989990914797099E-8</v>
      </c>
      <c r="F953" s="1">
        <v>7.4206616624525304E-9</v>
      </c>
    </row>
    <row r="954" spans="1:6" x14ac:dyDescent="0.2">
      <c r="A954" t="s">
        <v>879</v>
      </c>
      <c r="C954" s="2" t="s">
        <v>2290</v>
      </c>
      <c r="D954">
        <v>-2.6785987533426336</v>
      </c>
      <c r="E954" s="1">
        <v>1.5107052948500999E-13</v>
      </c>
      <c r="F954" s="1">
        <v>3.9044400750215203E-14</v>
      </c>
    </row>
    <row r="955" spans="1:6" x14ac:dyDescent="0.2">
      <c r="A955" t="s">
        <v>1517</v>
      </c>
      <c r="C955" s="2" t="s">
        <v>2291</v>
      </c>
      <c r="D955">
        <v>-2.0883263122852336</v>
      </c>
      <c r="E955" s="2">
        <v>6.6314610015154003E-6</v>
      </c>
      <c r="F955" s="2">
        <v>3.2253343584251599E-6</v>
      </c>
    </row>
    <row r="956" spans="1:6" x14ac:dyDescent="0.2">
      <c r="A956" t="s">
        <v>1077</v>
      </c>
      <c r="C956" s="2" t="s">
        <v>2292</v>
      </c>
      <c r="D956">
        <v>-2.4750348961363087</v>
      </c>
      <c r="E956" s="1">
        <v>1.13639000344878E-10</v>
      </c>
      <c r="F956" s="1">
        <v>3.6392569721496799E-11</v>
      </c>
    </row>
    <row r="957" spans="1:6" x14ac:dyDescent="0.2">
      <c r="A957" t="s">
        <v>1241</v>
      </c>
      <c r="C957" s="2" t="s">
        <v>2231</v>
      </c>
      <c r="D957">
        <v>-2.6145215464195144</v>
      </c>
      <c r="E957" s="1">
        <v>5.7984598529127496E-9</v>
      </c>
      <c r="F957" s="1">
        <v>2.1688895633032399E-9</v>
      </c>
    </row>
    <row r="958" spans="1:6" x14ac:dyDescent="0.2">
      <c r="A958" t="s">
        <v>1085</v>
      </c>
      <c r="C958" s="2" t="s">
        <v>1712</v>
      </c>
      <c r="D958">
        <v>-2.7293396270744728</v>
      </c>
      <c r="E958" s="1">
        <v>1.2923057739059199E-10</v>
      </c>
      <c r="F958" s="1">
        <v>4.1761535187290603E-11</v>
      </c>
    </row>
    <row r="959" spans="1:6" x14ac:dyDescent="0.2">
      <c r="A959" t="s">
        <v>1300</v>
      </c>
      <c r="C959" s="2" t="s">
        <v>1713</v>
      </c>
      <c r="D959">
        <v>-2.7184487589035218</v>
      </c>
      <c r="E959" s="1">
        <v>2.0199769358011099E-8</v>
      </c>
      <c r="F959" s="1">
        <v>7.9374593515121807E-9</v>
      </c>
    </row>
    <row r="960" spans="1:6" x14ac:dyDescent="0.2">
      <c r="A960" t="s">
        <v>1649</v>
      </c>
      <c r="B960" t="s">
        <v>1648</v>
      </c>
      <c r="C960" s="2" t="s">
        <v>2179</v>
      </c>
      <c r="D960">
        <v>2.1880755467772239</v>
      </c>
      <c r="E960" s="2">
        <v>9.3697433073151402E-3</v>
      </c>
      <c r="F960" s="2">
        <v>6.3827331726312502E-3</v>
      </c>
    </row>
    <row r="961" spans="1:6" x14ac:dyDescent="0.2">
      <c r="A961" t="s">
        <v>146</v>
      </c>
      <c r="B961" t="s">
        <v>145</v>
      </c>
      <c r="C961" s="2" t="s">
        <v>2293</v>
      </c>
      <c r="D961">
        <v>-9.9434875160046232</v>
      </c>
      <c r="E961" s="1">
        <v>1.45620045243523E-50</v>
      </c>
      <c r="F961" s="1">
        <v>6.40495291692704E-52</v>
      </c>
    </row>
    <row r="962" spans="1:6" x14ac:dyDescent="0.2">
      <c r="A962" t="s">
        <v>138</v>
      </c>
      <c r="B962" t="s">
        <v>137</v>
      </c>
      <c r="C962" s="2" t="s">
        <v>2294</v>
      </c>
      <c r="D962">
        <v>-10.070298487235505</v>
      </c>
      <c r="E962" s="1">
        <v>2.9625672728003697E-51</v>
      </c>
      <c r="F962" s="1">
        <v>1.2492104821695501E-52</v>
      </c>
    </row>
    <row r="963" spans="1:6" x14ac:dyDescent="0.2">
      <c r="A963" t="s">
        <v>130</v>
      </c>
      <c r="B963" t="s">
        <v>129</v>
      </c>
      <c r="C963" s="2" t="s">
        <v>2295</v>
      </c>
      <c r="D963">
        <v>-20.224037299506939</v>
      </c>
      <c r="E963" s="1">
        <v>4.2263503108863102E-53</v>
      </c>
      <c r="F963" s="1">
        <v>1.6899256059523599E-54</v>
      </c>
    </row>
    <row r="964" spans="1:6" x14ac:dyDescent="0.2">
      <c r="A964" t="s">
        <v>168</v>
      </c>
      <c r="B964" t="s">
        <v>167</v>
      </c>
      <c r="C964" s="2" t="s">
        <v>2296</v>
      </c>
      <c r="D964">
        <v>-18.058660541092731</v>
      </c>
      <c r="E964" s="1">
        <v>1.41803389268588E-48</v>
      </c>
      <c r="F964" s="1">
        <v>7.1649113443597503E-50</v>
      </c>
    </row>
    <row r="965" spans="1:6" x14ac:dyDescent="0.2">
      <c r="A965" t="s">
        <v>89</v>
      </c>
      <c r="C965" s="2" t="s">
        <v>2297</v>
      </c>
      <c r="D965">
        <v>-15.583082164256929</v>
      </c>
      <c r="E965" s="1">
        <v>1.77712077251094E-67</v>
      </c>
      <c r="F965" s="1">
        <v>4.9095303057372302E-69</v>
      </c>
    </row>
    <row r="966" spans="1:6" x14ac:dyDescent="0.2">
      <c r="A966" t="s">
        <v>150</v>
      </c>
      <c r="C966" s="2" t="s">
        <v>2298</v>
      </c>
      <c r="D966">
        <v>-12.826542514827825</v>
      </c>
      <c r="E966" s="1">
        <v>1.99805665755598E-50</v>
      </c>
      <c r="F966" s="1">
        <v>9.0061441489255301E-52</v>
      </c>
    </row>
    <row r="967" spans="1:6" x14ac:dyDescent="0.2">
      <c r="A967" t="s">
        <v>1083</v>
      </c>
      <c r="C967" s="2" t="s">
        <v>1712</v>
      </c>
      <c r="D967">
        <v>-2.7293516629350258</v>
      </c>
      <c r="E967" s="1">
        <v>1.2718873839257101E-10</v>
      </c>
      <c r="F967" s="1">
        <v>4.10092369880808E-11</v>
      </c>
    </row>
    <row r="968" spans="1:6" x14ac:dyDescent="0.2">
      <c r="A968" t="s">
        <v>1298</v>
      </c>
      <c r="C968" s="2" t="s">
        <v>1713</v>
      </c>
      <c r="D968">
        <v>-2.7184501800042749</v>
      </c>
      <c r="E968" s="1">
        <v>2.0070118764536E-8</v>
      </c>
      <c r="F968" s="1">
        <v>7.8719222635166806E-9</v>
      </c>
    </row>
    <row r="969" spans="1:6" x14ac:dyDescent="0.2">
      <c r="A969" t="s">
        <v>762</v>
      </c>
      <c r="C969" s="2" t="s">
        <v>2299</v>
      </c>
      <c r="D969">
        <v>-3.7780971704437238</v>
      </c>
      <c r="E969" s="1">
        <v>6.0566986214608097E-16</v>
      </c>
      <c r="F969" s="1">
        <v>1.3496024191041301E-16</v>
      </c>
    </row>
    <row r="970" spans="1:6" x14ac:dyDescent="0.2">
      <c r="A970" t="s">
        <v>1172</v>
      </c>
      <c r="C970" s="2" t="s">
        <v>2300</v>
      </c>
      <c r="D970">
        <v>-2.4172633504948355</v>
      </c>
      <c r="E970" s="1">
        <v>9.6221976929730409E-10</v>
      </c>
      <c r="F970" s="1">
        <v>3.3822846852435201E-10</v>
      </c>
    </row>
    <row r="971" spans="1:6" x14ac:dyDescent="0.2">
      <c r="A971" t="s">
        <v>730</v>
      </c>
      <c r="B971" t="s">
        <v>729</v>
      </c>
      <c r="C971" s="2" t="s">
        <v>2301</v>
      </c>
      <c r="D971">
        <v>2.9494103259522757</v>
      </c>
      <c r="E971" s="1">
        <v>1.5201890949225E-16</v>
      </c>
      <c r="F971" s="1">
        <v>3.24373318327703E-17</v>
      </c>
    </row>
    <row r="972" spans="1:6" x14ac:dyDescent="0.2">
      <c r="A972" t="s">
        <v>1581</v>
      </c>
      <c r="C972" s="2" t="s">
        <v>1678</v>
      </c>
      <c r="D972">
        <v>2.2132560132913319</v>
      </c>
      <c r="E972" s="2">
        <v>6.9089392591191004E-5</v>
      </c>
      <c r="F972" s="2">
        <v>3.68928817580733E-5</v>
      </c>
    </row>
    <row r="973" spans="1:6" x14ac:dyDescent="0.2">
      <c r="A973" t="s">
        <v>225</v>
      </c>
      <c r="B973" t="s">
        <v>224</v>
      </c>
      <c r="C973" s="2" t="s">
        <v>2302</v>
      </c>
      <c r="D973">
        <v>-7.3114113020323046</v>
      </c>
      <c r="E973" s="1">
        <v>5.6453328187810501E-42</v>
      </c>
      <c r="F973" s="1">
        <v>3.7963888457815101E-43</v>
      </c>
    </row>
    <row r="974" spans="1:6" x14ac:dyDescent="0.2">
      <c r="A974" t="s">
        <v>636</v>
      </c>
      <c r="B974" t="s">
        <v>635</v>
      </c>
      <c r="C974" s="2" t="s">
        <v>2303</v>
      </c>
      <c r="D974">
        <v>-3.7119790155362695</v>
      </c>
      <c r="E974" s="1">
        <v>1.12401405696813E-18</v>
      </c>
      <c r="F974" s="1">
        <v>2.1042066133718201E-19</v>
      </c>
    </row>
    <row r="975" spans="1:6" x14ac:dyDescent="0.2">
      <c r="A975" t="s">
        <v>338</v>
      </c>
      <c r="B975" t="s">
        <v>337</v>
      </c>
      <c r="C975" s="2" t="s">
        <v>2304</v>
      </c>
      <c r="D975">
        <v>-8.8383781425560937</v>
      </c>
      <c r="E975" s="1">
        <v>1.06860815343566E-32</v>
      </c>
      <c r="F975" s="1">
        <v>1.0487975333610699E-33</v>
      </c>
    </row>
    <row r="976" spans="1:6" x14ac:dyDescent="0.2">
      <c r="A976" t="s">
        <v>429</v>
      </c>
      <c r="C976" s="2" t="s">
        <v>2305</v>
      </c>
      <c r="D976">
        <v>-6.2610269858855867</v>
      </c>
      <c r="E976" s="1">
        <v>2.02854426069569E-26</v>
      </c>
      <c r="F976" s="1">
        <v>2.5218543698943098E-27</v>
      </c>
    </row>
    <row r="977" spans="1:6" x14ac:dyDescent="0.2">
      <c r="A977" t="s">
        <v>280</v>
      </c>
      <c r="B977" t="s">
        <v>279</v>
      </c>
      <c r="C977" s="2" t="s">
        <v>2306</v>
      </c>
      <c r="D977">
        <v>-6.2968799036801757</v>
      </c>
      <c r="E977" s="1">
        <v>1.0798300570221401E-36</v>
      </c>
      <c r="F977" s="1">
        <v>8.9495184660504795E-38</v>
      </c>
    </row>
    <row r="978" spans="1:6" x14ac:dyDescent="0.2">
      <c r="A978" t="s">
        <v>724</v>
      </c>
      <c r="B978" t="s">
        <v>723</v>
      </c>
      <c r="C978" s="2" t="s">
        <v>2307</v>
      </c>
      <c r="D978">
        <v>-4.095778854857512</v>
      </c>
      <c r="E978" s="1">
        <v>1.2430914677287599E-16</v>
      </c>
      <c r="F978" s="1">
        <v>2.6378971181816E-17</v>
      </c>
    </row>
    <row r="979" spans="1:6" x14ac:dyDescent="0.2">
      <c r="A979" t="s">
        <v>3</v>
      </c>
      <c r="C979" s="2" t="s">
        <v>1653</v>
      </c>
      <c r="D979">
        <v>116.90802854494157</v>
      </c>
      <c r="E979" s="1">
        <v>5.26845450132672E-208</v>
      </c>
      <c r="F979" s="1">
        <v>1.9151052349424599E-211</v>
      </c>
    </row>
    <row r="980" spans="1:6" x14ac:dyDescent="0.2">
      <c r="A980" t="s">
        <v>1439</v>
      </c>
      <c r="C980" s="2" t="s">
        <v>2196</v>
      </c>
      <c r="D980">
        <v>2.903516436562815</v>
      </c>
      <c r="E980" s="1">
        <v>7.9944415182070503E-7</v>
      </c>
      <c r="F980" s="1">
        <v>3.6063620225717701E-7</v>
      </c>
    </row>
    <row r="981" spans="1:6" x14ac:dyDescent="0.2">
      <c r="A981" t="s">
        <v>737</v>
      </c>
      <c r="C981" s="2" t="s">
        <v>1653</v>
      </c>
      <c r="D981">
        <v>-3.6358924680132696</v>
      </c>
      <c r="E981" s="1">
        <v>2.0047693422069399E-16</v>
      </c>
      <c r="F981" s="1">
        <v>4.3214402760040503E-17</v>
      </c>
    </row>
    <row r="982" spans="1:6" x14ac:dyDescent="0.2">
      <c r="A982" t="s">
        <v>255</v>
      </c>
      <c r="C982" s="2" t="s">
        <v>2206</v>
      </c>
      <c r="D982">
        <v>6.5312090401385303</v>
      </c>
      <c r="E982" s="1">
        <v>2.5253367341872402E-38</v>
      </c>
      <c r="F982" s="1">
        <v>1.9185582604330599E-39</v>
      </c>
    </row>
    <row r="983" spans="1:6" x14ac:dyDescent="0.2">
      <c r="A983" t="s">
        <v>299</v>
      </c>
      <c r="B983" t="s">
        <v>298</v>
      </c>
      <c r="C983" s="2" t="s">
        <v>2308</v>
      </c>
      <c r="D983">
        <v>5.8321089124883949</v>
      </c>
      <c r="E983" s="1">
        <v>5.2778118331039097E-35</v>
      </c>
      <c r="F983" s="1">
        <v>4.6236010606253803E-36</v>
      </c>
    </row>
    <row r="984" spans="1:6" x14ac:dyDescent="0.2">
      <c r="A984" t="s">
        <v>1166</v>
      </c>
      <c r="B984" t="s">
        <v>1165</v>
      </c>
      <c r="C984" s="2" t="s">
        <v>2309</v>
      </c>
      <c r="D984">
        <v>3.2907800869591299</v>
      </c>
      <c r="E984" s="1">
        <v>8.9738603996672798E-10</v>
      </c>
      <c r="F984" s="1">
        <v>3.1348163737114702E-10</v>
      </c>
    </row>
    <row r="985" spans="1:6" x14ac:dyDescent="0.2">
      <c r="A985" t="s">
        <v>1490</v>
      </c>
      <c r="C985" s="2" t="s">
        <v>1793</v>
      </c>
      <c r="D985">
        <v>-2.2402248569614387</v>
      </c>
      <c r="E985" s="2">
        <v>2.7887174278261001E-6</v>
      </c>
      <c r="F985" s="2">
        <v>1.3218784172610801E-6</v>
      </c>
    </row>
    <row r="986" spans="1:6" x14ac:dyDescent="0.2">
      <c r="A986" t="s">
        <v>517</v>
      </c>
      <c r="C986" s="2" t="s">
        <v>1653</v>
      </c>
      <c r="D986">
        <v>6.2620671985701479</v>
      </c>
      <c r="E986" s="1">
        <v>1.14522386735602E-22</v>
      </c>
      <c r="F986" s="1">
        <v>1.7317816387499201E-23</v>
      </c>
    </row>
    <row r="987" spans="1:6" x14ac:dyDescent="0.2">
      <c r="A987" t="s">
        <v>571</v>
      </c>
      <c r="C987" s="2" t="s">
        <v>2310</v>
      </c>
      <c r="D987">
        <v>5.3895213731966249</v>
      </c>
      <c r="E987" s="1">
        <v>8.6733305436054295E-21</v>
      </c>
      <c r="F987" s="1">
        <v>1.45028427846547E-21</v>
      </c>
    </row>
    <row r="988" spans="1:6" x14ac:dyDescent="0.2">
      <c r="A988" t="s">
        <v>877</v>
      </c>
      <c r="C988" s="2" t="s">
        <v>2311</v>
      </c>
      <c r="D988">
        <v>4.0869183961734565</v>
      </c>
      <c r="E988" s="1">
        <v>1.2713661159664101E-13</v>
      </c>
      <c r="F988" s="1">
        <v>3.2766215057076802E-14</v>
      </c>
    </row>
    <row r="989" spans="1:6" x14ac:dyDescent="0.2">
      <c r="A989" t="s">
        <v>75</v>
      </c>
      <c r="C989" s="2" t="s">
        <v>1653</v>
      </c>
      <c r="D989">
        <v>10.578232631817791</v>
      </c>
      <c r="E989" s="1">
        <v>4.67072369742931E-72</v>
      </c>
      <c r="F989" s="1">
        <v>1.10358793287134E-73</v>
      </c>
    </row>
    <row r="990" spans="1:6" x14ac:dyDescent="0.2">
      <c r="A990" t="s">
        <v>42</v>
      </c>
      <c r="C990" s="2" t="s">
        <v>2312</v>
      </c>
      <c r="D990">
        <v>11.293549282639395</v>
      </c>
      <c r="E990" s="1">
        <v>2.45815651082126E-92</v>
      </c>
      <c r="F990" s="1">
        <v>3.1274255862865899E-94</v>
      </c>
    </row>
    <row r="991" spans="1:6" x14ac:dyDescent="0.2">
      <c r="A991" t="s">
        <v>1387</v>
      </c>
      <c r="C991" s="2" t="s">
        <v>1694</v>
      </c>
      <c r="D991">
        <v>-2.6488269425564854</v>
      </c>
      <c r="E991" s="1">
        <v>1.6651300334021299E-7</v>
      </c>
      <c r="F991" s="1">
        <v>7.1120603026081595E-8</v>
      </c>
    </row>
    <row r="992" spans="1:6" x14ac:dyDescent="0.2">
      <c r="A992" t="s">
        <v>91</v>
      </c>
      <c r="C992" s="2" t="s">
        <v>1653</v>
      </c>
      <c r="D992">
        <v>11.320035871538815</v>
      </c>
      <c r="E992" s="1">
        <v>1.2290031088904401E-66</v>
      </c>
      <c r="F992" s="1">
        <v>3.4846325879118099E-68</v>
      </c>
    </row>
    <row r="993" spans="1:6" x14ac:dyDescent="0.2">
      <c r="A993" t="s">
        <v>5</v>
      </c>
      <c r="C993" s="2" t="s">
        <v>2313</v>
      </c>
      <c r="D993">
        <v>132.23670472073584</v>
      </c>
      <c r="E993" s="1">
        <v>6.6041480419023706E-154</v>
      </c>
      <c r="F993" s="1">
        <v>7.2019062616165396E-157</v>
      </c>
    </row>
    <row r="994" spans="1:6" x14ac:dyDescent="0.2">
      <c r="A994" t="s">
        <v>4</v>
      </c>
      <c r="C994" s="2" t="s">
        <v>1653</v>
      </c>
      <c r="D994">
        <v>97.75988796747022</v>
      </c>
      <c r="E994" s="1">
        <v>1.1176219179357401E-157</v>
      </c>
      <c r="F994" s="1">
        <v>8.1252047832478407E-161</v>
      </c>
    </row>
    <row r="995" spans="1:6" x14ac:dyDescent="0.2">
      <c r="A995" t="s">
        <v>1111</v>
      </c>
      <c r="C995" s="2" t="s">
        <v>1721</v>
      </c>
      <c r="D995">
        <v>2.542557129159464</v>
      </c>
      <c r="E995" s="1">
        <v>2.6981795398944998E-10</v>
      </c>
      <c r="F995" s="1">
        <v>8.9448918225510199E-11</v>
      </c>
    </row>
    <row r="996" spans="1:6" x14ac:dyDescent="0.2">
      <c r="A996" t="s">
        <v>788</v>
      </c>
      <c r="C996" s="2" t="s">
        <v>1678</v>
      </c>
      <c r="D996">
        <v>4.5890071315808347</v>
      </c>
      <c r="E996" s="1">
        <v>3.5604450545089102E-15</v>
      </c>
      <c r="F996" s="1">
        <v>8.2313451641863499E-16</v>
      </c>
    </row>
    <row r="997" spans="1:6" x14ac:dyDescent="0.2">
      <c r="A997" t="s">
        <v>1135</v>
      </c>
      <c r="C997" s="2" t="s">
        <v>2314</v>
      </c>
      <c r="D997">
        <v>3.7984139400610948</v>
      </c>
      <c r="E997" s="1">
        <v>4.9758902088356601E-10</v>
      </c>
      <c r="F997" s="1">
        <v>1.6948052074442099E-10</v>
      </c>
    </row>
    <row r="998" spans="1:6" x14ac:dyDescent="0.2">
      <c r="A998" t="s">
        <v>796</v>
      </c>
      <c r="C998" s="2" t="s">
        <v>2315</v>
      </c>
      <c r="D998">
        <v>4.5694456181182765</v>
      </c>
      <c r="E998" s="1">
        <v>4.4515459345269803E-15</v>
      </c>
      <c r="F998" s="1">
        <v>1.04047402250122E-15</v>
      </c>
    </row>
    <row r="999" spans="1:6" x14ac:dyDescent="0.2">
      <c r="A999" t="s">
        <v>1571</v>
      </c>
      <c r="C999" s="2" t="s">
        <v>1653</v>
      </c>
      <c r="D999">
        <v>2.4138582418368144</v>
      </c>
      <c r="E999" s="2">
        <v>4.7642158511108003E-5</v>
      </c>
      <c r="F999" s="2">
        <v>2.5111279476956301E-5</v>
      </c>
    </row>
    <row r="1000" spans="1:6" x14ac:dyDescent="0.2">
      <c r="A1000" t="s">
        <v>350</v>
      </c>
      <c r="C1000" s="2" t="s">
        <v>1805</v>
      </c>
      <c r="D1000">
        <v>8.4253181327180862</v>
      </c>
      <c r="E1000" s="1">
        <v>1.8652364373296201E-31</v>
      </c>
      <c r="F1000" s="1">
        <v>1.8984594781980899E-32</v>
      </c>
    </row>
    <row r="1001" spans="1:6" x14ac:dyDescent="0.2">
      <c r="A1001" t="s">
        <v>317</v>
      </c>
      <c r="C1001" s="2" t="s">
        <v>2316</v>
      </c>
      <c r="D1001">
        <v>14.514217439341294</v>
      </c>
      <c r="E1001" s="1">
        <v>2.4719905367710002E-34</v>
      </c>
      <c r="F1001" s="1">
        <v>2.2823903901847901E-35</v>
      </c>
    </row>
    <row r="1002" spans="1:6" x14ac:dyDescent="0.2">
      <c r="A1002" t="s">
        <v>186</v>
      </c>
      <c r="C1002" s="2" t="s">
        <v>1817</v>
      </c>
      <c r="D1002">
        <v>5.952352106258032</v>
      </c>
      <c r="E1002" s="1">
        <v>8.3418108368805E-47</v>
      </c>
      <c r="F1002" s="1">
        <v>4.6393931590066097E-48</v>
      </c>
    </row>
    <row r="1003" spans="1:6" x14ac:dyDescent="0.2">
      <c r="A1003" t="s">
        <v>832</v>
      </c>
      <c r="C1003" s="2" t="s">
        <v>2317</v>
      </c>
      <c r="D1003">
        <v>3.5953084343288353</v>
      </c>
      <c r="E1003" s="1">
        <v>2.02172737829284E-14</v>
      </c>
      <c r="F1003" s="1">
        <v>4.9459197586008003E-15</v>
      </c>
    </row>
    <row r="1004" spans="1:6" x14ac:dyDescent="0.2">
      <c r="A1004" t="s">
        <v>770</v>
      </c>
      <c r="C1004" s="2" t="s">
        <v>2318</v>
      </c>
      <c r="D1004">
        <v>2.9824257889456538</v>
      </c>
      <c r="E1004" s="1">
        <v>9.5246822240062108E-16</v>
      </c>
      <c r="F1004" s="1">
        <v>2.1431400569465099E-16</v>
      </c>
    </row>
    <row r="1005" spans="1:6" x14ac:dyDescent="0.2">
      <c r="A1005" t="s">
        <v>377</v>
      </c>
      <c r="C1005" s="2" t="s">
        <v>1653</v>
      </c>
      <c r="D1005">
        <v>4.7345399125329042</v>
      </c>
      <c r="E1005" s="1">
        <v>1.20945132523426E-29</v>
      </c>
      <c r="F1005" s="1">
        <v>1.32771465002089E-30</v>
      </c>
    </row>
    <row r="1006" spans="1:6" x14ac:dyDescent="0.2">
      <c r="A1006" t="s">
        <v>203</v>
      </c>
      <c r="B1006" t="s">
        <v>202</v>
      </c>
      <c r="C1006" s="2" t="s">
        <v>1920</v>
      </c>
      <c r="D1006">
        <v>8.5961557730823497</v>
      </c>
      <c r="E1006" s="1">
        <v>1.73347703701256E-44</v>
      </c>
      <c r="F1006" s="1">
        <v>1.05231066950599E-45</v>
      </c>
    </row>
    <row r="1007" spans="1:6" x14ac:dyDescent="0.2">
      <c r="A1007" t="s">
        <v>118</v>
      </c>
      <c r="C1007" s="2" t="s">
        <v>1793</v>
      </c>
      <c r="D1007">
        <v>7.546092778025451</v>
      </c>
      <c r="E1007" s="1">
        <v>7.6448063501706507E-58</v>
      </c>
      <c r="F1007" s="1">
        <v>2.7789190658562901E-59</v>
      </c>
    </row>
    <row r="1008" spans="1:6" x14ac:dyDescent="0.2">
      <c r="A1008" t="s">
        <v>179</v>
      </c>
      <c r="C1008" s="2" t="s">
        <v>1715</v>
      </c>
      <c r="D1008">
        <v>-10.475205380853193</v>
      </c>
      <c r="E1008" s="1">
        <v>3.09161350688477E-47</v>
      </c>
      <c r="F1008" s="1">
        <v>1.65200721741934E-48</v>
      </c>
    </row>
    <row r="1009" spans="1:6" x14ac:dyDescent="0.2">
      <c r="A1009" t="s">
        <v>674</v>
      </c>
      <c r="C1009" s="2" t="s">
        <v>1688</v>
      </c>
      <c r="D1009">
        <v>-4.4550875667808825</v>
      </c>
      <c r="E1009" s="1">
        <v>6.7335667551925303E-18</v>
      </c>
      <c r="F1009" s="1">
        <v>1.3241946981312801E-18</v>
      </c>
    </row>
    <row r="1010" spans="1:6" x14ac:dyDescent="0.2">
      <c r="A1010" t="s">
        <v>1020</v>
      </c>
      <c r="C1010" s="2" t="s">
        <v>2319</v>
      </c>
      <c r="D1010">
        <v>-3.079632414076098</v>
      </c>
      <c r="E1010" s="1">
        <v>3.3297059747113102E-11</v>
      </c>
      <c r="F1010" s="1">
        <v>1.0070212180879E-11</v>
      </c>
    </row>
    <row r="1011" spans="1:6" x14ac:dyDescent="0.2">
      <c r="A1011" t="s">
        <v>576</v>
      </c>
      <c r="C1011" s="2" t="s">
        <v>2320</v>
      </c>
      <c r="D1011">
        <v>2.5502155459272808</v>
      </c>
      <c r="E1011" s="1">
        <v>1.08041108308739E-20</v>
      </c>
      <c r="F1011" s="1">
        <v>1.82621284491326E-21</v>
      </c>
    </row>
    <row r="1012" spans="1:6" x14ac:dyDescent="0.2">
      <c r="A1012" t="s">
        <v>1365</v>
      </c>
      <c r="C1012" s="2" t="s">
        <v>1653</v>
      </c>
      <c r="D1012">
        <v>2.4139658582387176</v>
      </c>
      <c r="E1012" s="1">
        <v>9.5853209950907703E-8</v>
      </c>
      <c r="F1012" s="1">
        <v>4.0139184973989698E-8</v>
      </c>
    </row>
    <row r="1013" spans="1:6" x14ac:dyDescent="0.2">
      <c r="A1013" t="s">
        <v>1142</v>
      </c>
      <c r="C1013" s="2" t="s">
        <v>2321</v>
      </c>
      <c r="D1013">
        <v>2.1319389182406412</v>
      </c>
      <c r="E1013" s="1">
        <v>5.4632073688012197E-10</v>
      </c>
      <c r="F1013" s="1">
        <v>1.87270248955999E-10</v>
      </c>
    </row>
    <row r="1014" spans="1:6" x14ac:dyDescent="0.2">
      <c r="A1014" t="s">
        <v>1633</v>
      </c>
      <c r="C1014" s="2" t="s">
        <v>1715</v>
      </c>
      <c r="D1014">
        <v>2.3466875133997567</v>
      </c>
      <c r="E1014" s="2">
        <v>1.05388569307705E-3</v>
      </c>
      <c r="F1014" s="2">
        <v>6.36315571138125E-4</v>
      </c>
    </row>
    <row r="1015" spans="1:6" x14ac:dyDescent="0.2">
      <c r="A1015" t="s">
        <v>361</v>
      </c>
      <c r="B1015" t="s">
        <v>360</v>
      </c>
      <c r="C1015" s="2" t="s">
        <v>2322</v>
      </c>
      <c r="D1015">
        <v>5.0345332626576385</v>
      </c>
      <c r="E1015" s="1">
        <v>1.0651080290022299E-30</v>
      </c>
      <c r="F1015" s="1">
        <v>1.1150531165126899E-31</v>
      </c>
    </row>
    <row r="1016" spans="1:6" x14ac:dyDescent="0.2">
      <c r="A1016" t="s">
        <v>413</v>
      </c>
      <c r="C1016" s="2" t="s">
        <v>1653</v>
      </c>
      <c r="D1016">
        <v>4.4223753592367778</v>
      </c>
      <c r="E1016" s="1">
        <v>4.1925643283046197E-27</v>
      </c>
      <c r="F1016" s="1">
        <v>5.0444885229691999E-28</v>
      </c>
    </row>
    <row r="1017" spans="1:6" x14ac:dyDescent="0.2">
      <c r="A1017" t="s">
        <v>1312</v>
      </c>
      <c r="C1017" s="2" t="s">
        <v>1713</v>
      </c>
      <c r="D1017">
        <v>-2.7184411453999693</v>
      </c>
      <c r="E1017" s="1">
        <v>2.0887537550671001E-8</v>
      </c>
      <c r="F1017" s="1">
        <v>8.3064216940872705E-9</v>
      </c>
    </row>
    <row r="1018" spans="1:6" x14ac:dyDescent="0.2">
      <c r="A1018" t="s">
        <v>1087</v>
      </c>
      <c r="C1018" s="2" t="s">
        <v>1712</v>
      </c>
      <c r="D1018">
        <v>-2.7293276196991503</v>
      </c>
      <c r="E1018" s="1">
        <v>1.3130460251682401E-10</v>
      </c>
      <c r="F1018" s="1">
        <v>4.2527226769353E-11</v>
      </c>
    </row>
    <row r="1019" spans="1:6" x14ac:dyDescent="0.2">
      <c r="A1019" t="s">
        <v>997</v>
      </c>
      <c r="C1019" s="2" t="s">
        <v>2323</v>
      </c>
      <c r="D1019">
        <v>-3.7502978557545479</v>
      </c>
      <c r="E1019" s="1">
        <v>1.8831666681458001E-11</v>
      </c>
      <c r="F1019" s="1">
        <v>5.5584563232802103E-12</v>
      </c>
    </row>
    <row r="1020" spans="1:6" x14ac:dyDescent="0.2">
      <c r="A1020" t="s">
        <v>887</v>
      </c>
      <c r="C1020" s="2" t="s">
        <v>1739</v>
      </c>
      <c r="D1020">
        <v>-2.6502375770944577</v>
      </c>
      <c r="E1020" s="1">
        <v>2.1333393921076E-13</v>
      </c>
      <c r="F1020" s="1">
        <v>5.56017573297401E-14</v>
      </c>
    </row>
    <row r="1021" spans="1:6" x14ac:dyDescent="0.2">
      <c r="A1021" t="s">
        <v>267</v>
      </c>
      <c r="B1021" t="s">
        <v>266</v>
      </c>
      <c r="C1021" s="2" t="s">
        <v>2324</v>
      </c>
      <c r="D1021">
        <v>4.8412119636393243</v>
      </c>
      <c r="E1021" s="1">
        <v>1.6015246249660001E-37</v>
      </c>
      <c r="F1021" s="1">
        <v>1.2632891443752101E-38</v>
      </c>
    </row>
    <row r="1022" spans="1:6" x14ac:dyDescent="0.2">
      <c r="A1022" t="s">
        <v>888</v>
      </c>
      <c r="C1022" s="2" t="s">
        <v>2325</v>
      </c>
      <c r="D1022">
        <v>-2.8627911595735274</v>
      </c>
      <c r="E1022" s="1">
        <v>2.168491897955E-13</v>
      </c>
      <c r="F1022" s="1">
        <v>5.6596771455168603E-14</v>
      </c>
    </row>
    <row r="1023" spans="1:6" x14ac:dyDescent="0.2">
      <c r="A1023" t="s">
        <v>1467</v>
      </c>
      <c r="C1023" s="2" t="s">
        <v>1688</v>
      </c>
      <c r="D1023">
        <v>-2.4583137992516457</v>
      </c>
      <c r="E1023" s="2">
        <v>1.26399107020225E-6</v>
      </c>
      <c r="F1023" s="1">
        <v>5.8444080018075498E-7</v>
      </c>
    </row>
    <row r="1024" spans="1:6" x14ac:dyDescent="0.2">
      <c r="A1024" t="s">
        <v>837</v>
      </c>
      <c r="B1024" t="s">
        <v>836</v>
      </c>
      <c r="C1024" s="2" t="s">
        <v>2326</v>
      </c>
      <c r="D1024">
        <v>-2.9347944901978331</v>
      </c>
      <c r="E1024" s="1">
        <v>2.4880931734517802E-14</v>
      </c>
      <c r="F1024" s="1">
        <v>6.1139621419607604E-15</v>
      </c>
    </row>
    <row r="1025" spans="1:6" x14ac:dyDescent="0.2">
      <c r="A1025" t="s">
        <v>941</v>
      </c>
      <c r="C1025" s="2" t="s">
        <v>1653</v>
      </c>
      <c r="D1025">
        <v>2.7973765522833332</v>
      </c>
      <c r="E1025" s="1">
        <v>2.45568829787999E-12</v>
      </c>
      <c r="F1025" s="1">
        <v>6.8109420984457705E-13</v>
      </c>
    </row>
    <row r="1026" spans="1:6" x14ac:dyDescent="0.2">
      <c r="A1026" t="s">
        <v>696</v>
      </c>
      <c r="C1026" s="2" t="s">
        <v>1653</v>
      </c>
      <c r="D1026">
        <v>3.8313096602483427</v>
      </c>
      <c r="E1026" s="1">
        <v>2.3247069186116999E-17</v>
      </c>
      <c r="F1026" s="1">
        <v>4.7322278241459602E-18</v>
      </c>
    </row>
    <row r="1027" spans="1:6" x14ac:dyDescent="0.2">
      <c r="A1027" t="s">
        <v>1391</v>
      </c>
      <c r="C1027" s="2" t="s">
        <v>1653</v>
      </c>
      <c r="D1027">
        <v>4.2596269278508085</v>
      </c>
      <c r="E1027" s="1">
        <v>1.88129866375835E-7</v>
      </c>
      <c r="F1027" s="1">
        <v>8.0695471582509994E-8</v>
      </c>
    </row>
    <row r="1028" spans="1:6" x14ac:dyDescent="0.2">
      <c r="A1028" t="s">
        <v>1331</v>
      </c>
      <c r="C1028" s="2" t="s">
        <v>1921</v>
      </c>
      <c r="D1028">
        <v>2.0661456052767613</v>
      </c>
      <c r="E1028" s="1">
        <v>2.9665601262835899E-8</v>
      </c>
      <c r="F1028" s="1">
        <v>1.20128970580877E-8</v>
      </c>
    </row>
    <row r="1029" spans="1:6" x14ac:dyDescent="0.2">
      <c r="A1029" t="s">
        <v>1414</v>
      </c>
      <c r="C1029" s="2" t="s">
        <v>1653</v>
      </c>
      <c r="D1029">
        <v>2.3289407437731362</v>
      </c>
      <c r="E1029" s="1">
        <v>3.8278110301991101E-7</v>
      </c>
      <c r="F1029" s="1">
        <v>1.68223320083996E-7</v>
      </c>
    </row>
    <row r="1030" spans="1:6" x14ac:dyDescent="0.2">
      <c r="A1030" t="s">
        <v>272</v>
      </c>
      <c r="C1030" s="2" t="s">
        <v>1861</v>
      </c>
      <c r="D1030">
        <v>5.8785310536611668</v>
      </c>
      <c r="E1030" s="1">
        <v>2.30070604324198E-37</v>
      </c>
      <c r="F1030" s="1">
        <v>1.84825894422566E-38</v>
      </c>
    </row>
    <row r="1031" spans="1:6" x14ac:dyDescent="0.2">
      <c r="A1031" t="s">
        <v>690</v>
      </c>
      <c r="C1031" s="2" t="s">
        <v>1663</v>
      </c>
      <c r="D1031">
        <v>4.5701700667184539</v>
      </c>
      <c r="E1031" s="1">
        <v>1.6476979153637399E-17</v>
      </c>
      <c r="F1031" s="1">
        <v>3.3241451945724301E-18</v>
      </c>
    </row>
    <row r="1032" spans="1:6" x14ac:dyDescent="0.2">
      <c r="A1032" t="s">
        <v>123</v>
      </c>
      <c r="C1032" s="2" t="s">
        <v>1691</v>
      </c>
      <c r="D1032">
        <v>7.0894162869977038</v>
      </c>
      <c r="E1032" s="1">
        <v>1.3035011810264301E-54</v>
      </c>
      <c r="F1032" s="1">
        <v>4.9751953474291099E-56</v>
      </c>
    </row>
    <row r="1033" spans="1:6" x14ac:dyDescent="0.2">
      <c r="A1033" t="s">
        <v>457</v>
      </c>
      <c r="C1033" s="2" t="s">
        <v>1673</v>
      </c>
      <c r="D1033">
        <v>-5.7907949724727983</v>
      </c>
      <c r="E1033" s="1">
        <v>1.7737652139268199E-25</v>
      </c>
      <c r="F1033" s="1">
        <v>2.35341440597343E-26</v>
      </c>
    </row>
    <row r="1034" spans="1:6" x14ac:dyDescent="0.2">
      <c r="A1034" t="s">
        <v>1410</v>
      </c>
      <c r="C1034" s="2" t="s">
        <v>1807</v>
      </c>
      <c r="D1034">
        <v>-2.691616933023357</v>
      </c>
      <c r="E1034" s="1">
        <v>3.5475298418554097E-7</v>
      </c>
      <c r="F1034" s="1">
        <v>1.55131893847766E-7</v>
      </c>
    </row>
    <row r="1035" spans="1:6" x14ac:dyDescent="0.2">
      <c r="A1035" t="s">
        <v>244</v>
      </c>
      <c r="C1035" s="2" t="s">
        <v>2328</v>
      </c>
      <c r="D1035">
        <v>-8.4097420934617606</v>
      </c>
      <c r="E1035" s="1">
        <v>1.18553743811414E-39</v>
      </c>
      <c r="F1035" s="1">
        <v>8.6620510745525797E-41</v>
      </c>
    </row>
    <row r="1036" spans="1:6" x14ac:dyDescent="0.2">
      <c r="A1036" t="s">
        <v>1413</v>
      </c>
      <c r="C1036" s="2" t="s">
        <v>1690</v>
      </c>
      <c r="D1036">
        <v>-2.5542514874728162</v>
      </c>
      <c r="E1036" s="1">
        <v>3.7132579367205798E-7</v>
      </c>
      <c r="F1036" s="1">
        <v>1.62919023250518E-7</v>
      </c>
    </row>
    <row r="1037" spans="1:6" x14ac:dyDescent="0.2">
      <c r="A1037" t="s">
        <v>124</v>
      </c>
      <c r="C1037" s="2" t="s">
        <v>1653</v>
      </c>
      <c r="D1037">
        <v>-11.504912120864732</v>
      </c>
      <c r="E1037" s="1">
        <v>7.6995608923109001E-54</v>
      </c>
      <c r="F1037" s="1">
        <v>2.9667519250634499E-55</v>
      </c>
    </row>
    <row r="1038" spans="1:6" x14ac:dyDescent="0.2">
      <c r="A1038" t="s">
        <v>405</v>
      </c>
      <c r="C1038" s="2" t="s">
        <v>1795</v>
      </c>
      <c r="D1038">
        <v>6.381448732379229</v>
      </c>
      <c r="E1038" s="1">
        <v>6.0498803181107201E-28</v>
      </c>
      <c r="F1038" s="1">
        <v>7.1032764185742004E-29</v>
      </c>
    </row>
    <row r="1039" spans="1:6" x14ac:dyDescent="0.2">
      <c r="A1039" t="s">
        <v>1466</v>
      </c>
      <c r="C1039" s="2" t="s">
        <v>1653</v>
      </c>
      <c r="D1039">
        <v>3.8713578330158773</v>
      </c>
      <c r="E1039" s="2">
        <v>1.25763125579396E-6</v>
      </c>
      <c r="F1039" s="1">
        <v>5.8058585781836601E-7</v>
      </c>
    </row>
    <row r="1040" spans="1:6" x14ac:dyDescent="0.2">
      <c r="A1040" t="s">
        <v>1340</v>
      </c>
      <c r="B1040" t="s">
        <v>1339</v>
      </c>
      <c r="C1040" s="2" t="s">
        <v>2329</v>
      </c>
      <c r="D1040">
        <v>-2.1993269691071191</v>
      </c>
      <c r="E1040" s="1">
        <v>3.7072435005960497E-8</v>
      </c>
      <c r="F1040" s="1">
        <v>1.51335312656102E-8</v>
      </c>
    </row>
    <row r="1041" spans="1:6" x14ac:dyDescent="0.2">
      <c r="A1041" t="s">
        <v>619</v>
      </c>
      <c r="B1041" t="s">
        <v>618</v>
      </c>
      <c r="C1041" s="2" t="s">
        <v>2330</v>
      </c>
      <c r="D1041">
        <v>2.6309683073457379</v>
      </c>
      <c r="E1041" s="1">
        <v>2.6722985174617598E-19</v>
      </c>
      <c r="F1041" s="1">
        <v>4.8666723273294903E-20</v>
      </c>
    </row>
    <row r="1042" spans="1:6" x14ac:dyDescent="0.2">
      <c r="A1042" t="s">
        <v>971</v>
      </c>
      <c r="C1042" s="2" t="s">
        <v>1911</v>
      </c>
      <c r="D1042">
        <v>2.1290621347487559</v>
      </c>
      <c r="E1042" s="1">
        <v>7.04052415525127E-12</v>
      </c>
      <c r="F1042" s="1">
        <v>2.01925610995756E-12</v>
      </c>
    </row>
    <row r="1043" spans="1:6" x14ac:dyDescent="0.2">
      <c r="A1043" t="s">
        <v>487</v>
      </c>
      <c r="C1043" s="2" t="s">
        <v>1653</v>
      </c>
      <c r="D1043">
        <v>3.3104894921945061</v>
      </c>
      <c r="E1043" s="1">
        <v>4.7192537752133597E-24</v>
      </c>
      <c r="F1043" s="1">
        <v>6.6731723684405504E-25</v>
      </c>
    </row>
    <row r="1044" spans="1:6" x14ac:dyDescent="0.2">
      <c r="A1044" t="s">
        <v>364</v>
      </c>
      <c r="B1044" t="s">
        <v>363</v>
      </c>
      <c r="C1044" s="2" t="s">
        <v>2331</v>
      </c>
      <c r="D1044">
        <v>4.8108818175270027</v>
      </c>
      <c r="E1044" s="1">
        <v>1.6601339595464801E-30</v>
      </c>
      <c r="F1044" s="1">
        <v>1.75005033903482E-31</v>
      </c>
    </row>
    <row r="1045" spans="1:6" x14ac:dyDescent="0.2">
      <c r="A1045" t="s">
        <v>370</v>
      </c>
      <c r="C1045" s="2" t="s">
        <v>2332</v>
      </c>
      <c r="D1045">
        <v>4.1524701784778939</v>
      </c>
      <c r="E1045" s="1">
        <v>7.2852643584384298E-30</v>
      </c>
      <c r="F1045" s="1">
        <v>7.8387431846520298E-31</v>
      </c>
    </row>
    <row r="1046" spans="1:6" x14ac:dyDescent="0.2">
      <c r="A1046" t="s">
        <v>903</v>
      </c>
      <c r="C1046" s="2" t="s">
        <v>2333</v>
      </c>
      <c r="D1046">
        <v>-2.7110840807401306</v>
      </c>
      <c r="E1046" s="1">
        <v>5.5292370594008197E-13</v>
      </c>
      <c r="F1046" s="1">
        <v>1.4712473745843E-13</v>
      </c>
    </row>
    <row r="1047" spans="1:6" x14ac:dyDescent="0.2">
      <c r="A1047" t="s">
        <v>1418</v>
      </c>
      <c r="C1047" s="2" t="s">
        <v>1653</v>
      </c>
      <c r="D1047">
        <v>-2.6655009496104736</v>
      </c>
      <c r="E1047" s="1">
        <v>4.3772574698496301E-7</v>
      </c>
      <c r="F1047" s="1">
        <v>1.93165778567701E-7</v>
      </c>
    </row>
    <row r="1048" spans="1:6" x14ac:dyDescent="0.2">
      <c r="A1048" t="s">
        <v>829</v>
      </c>
      <c r="B1048" t="s">
        <v>828</v>
      </c>
      <c r="C1048" s="2" t="s">
        <v>2334</v>
      </c>
      <c r="D1048">
        <v>-2.6427855209730606</v>
      </c>
      <c r="E1048" s="1">
        <v>1.6418515421801601E-14</v>
      </c>
      <c r="F1048" s="1">
        <v>3.9986933233759E-15</v>
      </c>
    </row>
    <row r="1049" spans="1:6" x14ac:dyDescent="0.2">
      <c r="A1049" t="s">
        <v>394</v>
      </c>
      <c r="C1049" s="2" t="s">
        <v>1653</v>
      </c>
      <c r="D1049">
        <v>-4.4143752760029491</v>
      </c>
      <c r="E1049" s="1">
        <v>8.8516033539609897E-29</v>
      </c>
      <c r="F1049" s="1">
        <v>1.01032477395265E-29</v>
      </c>
    </row>
    <row r="1050" spans="1:6" x14ac:dyDescent="0.2">
      <c r="A1050" t="s">
        <v>704</v>
      </c>
      <c r="C1050" s="2" t="s">
        <v>2335</v>
      </c>
      <c r="D1050">
        <v>-3.2088389561456667</v>
      </c>
      <c r="E1050" s="1">
        <v>3.4742604228889597E-17</v>
      </c>
      <c r="F1050" s="1">
        <v>7.1480603393498893E-18</v>
      </c>
    </row>
    <row r="1051" spans="1:6" x14ac:dyDescent="0.2">
      <c r="A1051" t="s">
        <v>1515</v>
      </c>
      <c r="C1051" s="2" t="s">
        <v>2041</v>
      </c>
      <c r="D1051">
        <v>2.0424166027660657</v>
      </c>
      <c r="E1051" s="2">
        <v>6.0944468811348703E-6</v>
      </c>
      <c r="F1051" s="2">
        <v>2.9530707715568099E-6</v>
      </c>
    </row>
    <row r="1052" spans="1:6" x14ac:dyDescent="0.2">
      <c r="A1052" t="s">
        <v>1107</v>
      </c>
      <c r="C1052" s="2" t="s">
        <v>2336</v>
      </c>
      <c r="D1052">
        <v>2.4017063021123568</v>
      </c>
      <c r="E1052" s="1">
        <v>2.36590647693738E-10</v>
      </c>
      <c r="F1052" s="1">
        <v>7.8175535715597098E-11</v>
      </c>
    </row>
    <row r="1053" spans="1:6" x14ac:dyDescent="0.2">
      <c r="A1053" t="s">
        <v>119</v>
      </c>
      <c r="C1053" s="2" t="s">
        <v>1732</v>
      </c>
      <c r="D1053">
        <v>28.849934650461957</v>
      </c>
      <c r="E1053" s="1">
        <v>1.3917619158839201E-56</v>
      </c>
      <c r="F1053" s="1">
        <v>5.1097038714749601E-58</v>
      </c>
    </row>
    <row r="1054" spans="1:6" x14ac:dyDescent="0.2">
      <c r="A1054" t="s">
        <v>1143</v>
      </c>
      <c r="C1054" s="2" t="s">
        <v>1653</v>
      </c>
      <c r="D1054">
        <v>2.126620897159746</v>
      </c>
      <c r="E1054" s="1">
        <v>5.5434310427763004E-10</v>
      </c>
      <c r="F1054" s="1">
        <v>1.9022169772376699E-10</v>
      </c>
    </row>
    <row r="1055" spans="1:6" x14ac:dyDescent="0.2">
      <c r="A1055" t="s">
        <v>726</v>
      </c>
      <c r="B1055" t="s">
        <v>725</v>
      </c>
      <c r="C1055" s="2" t="s">
        <v>1821</v>
      </c>
      <c r="D1055">
        <v>-4.1245278185663947</v>
      </c>
      <c r="E1055" s="1">
        <v>1.2430914677287599E-16</v>
      </c>
      <c r="F1055" s="1">
        <v>2.6389146388716699E-17</v>
      </c>
    </row>
    <row r="1056" spans="1:6" x14ac:dyDescent="0.2">
      <c r="A1056" t="s">
        <v>590</v>
      </c>
      <c r="C1056" s="2" t="s">
        <v>1671</v>
      </c>
      <c r="D1056">
        <v>3.8564668479367832</v>
      </c>
      <c r="E1056" s="1">
        <v>4.90585633807637E-20</v>
      </c>
      <c r="F1056" s="1">
        <v>8.4885046053229807E-21</v>
      </c>
    </row>
    <row r="1057" spans="1:6" x14ac:dyDescent="0.2">
      <c r="A1057" t="s">
        <v>503</v>
      </c>
      <c r="C1057" s="2" t="s">
        <v>2337</v>
      </c>
      <c r="D1057">
        <v>11.240834477234003</v>
      </c>
      <c r="E1057" s="1">
        <v>2.7978675979411402E-23</v>
      </c>
      <c r="F1057" s="1">
        <v>4.1088277337994103E-24</v>
      </c>
    </row>
    <row r="1058" spans="1:6" x14ac:dyDescent="0.2">
      <c r="A1058" t="s">
        <v>744</v>
      </c>
      <c r="C1058" s="2" t="s">
        <v>2338</v>
      </c>
      <c r="D1058">
        <v>2.8572908432078878</v>
      </c>
      <c r="E1058" s="1">
        <v>2.54282930753071E-16</v>
      </c>
      <c r="F1058" s="1">
        <v>5.52748791676978E-17</v>
      </c>
    </row>
    <row r="1059" spans="1:6" x14ac:dyDescent="0.2">
      <c r="A1059" t="s">
        <v>1052</v>
      </c>
      <c r="B1059" t="s">
        <v>1051</v>
      </c>
      <c r="C1059" s="2" t="s">
        <v>1790</v>
      </c>
      <c r="D1059">
        <v>3.9793993074955472</v>
      </c>
      <c r="E1059" s="1">
        <v>8.7708889520739805E-11</v>
      </c>
      <c r="F1059" s="1">
        <v>2.7355226175497899E-11</v>
      </c>
    </row>
    <row r="1060" spans="1:6" x14ac:dyDescent="0.2">
      <c r="A1060" t="s">
        <v>518</v>
      </c>
      <c r="C1060" s="2" t="s">
        <v>1710</v>
      </c>
      <c r="D1060">
        <v>5.0787731891851884</v>
      </c>
      <c r="E1060" s="1">
        <v>1.4406416779435001E-22</v>
      </c>
      <c r="F1060" s="1">
        <v>2.1837425652578699E-23</v>
      </c>
    </row>
    <row r="1061" spans="1:6" x14ac:dyDescent="0.2">
      <c r="A1061" t="s">
        <v>1129</v>
      </c>
      <c r="C1061" s="2" t="s">
        <v>1653</v>
      </c>
      <c r="D1061">
        <v>2.3003839190385666</v>
      </c>
      <c r="E1061" s="1">
        <v>4.2625494598750699E-10</v>
      </c>
      <c r="F1061" s="1">
        <v>1.4425421836218399E-10</v>
      </c>
    </row>
    <row r="1062" spans="1:6" x14ac:dyDescent="0.2">
      <c r="A1062" t="s">
        <v>718</v>
      </c>
      <c r="C1062" s="2" t="s">
        <v>1699</v>
      </c>
      <c r="D1062">
        <v>3.807737241917704</v>
      </c>
      <c r="E1062" s="1">
        <v>1.12214746730801E-16</v>
      </c>
      <c r="F1062" s="1">
        <v>2.3617716596558999E-17</v>
      </c>
    </row>
    <row r="1063" spans="1:6" x14ac:dyDescent="0.2">
      <c r="A1063" t="s">
        <v>1431</v>
      </c>
      <c r="C1063" s="2" t="s">
        <v>1653</v>
      </c>
      <c r="D1063">
        <v>2.5078246921501171</v>
      </c>
      <c r="E1063" s="1">
        <v>7.0968410835110396E-7</v>
      </c>
      <c r="F1063" s="1">
        <v>3.1730696229438701E-7</v>
      </c>
    </row>
    <row r="1064" spans="1:6" x14ac:dyDescent="0.2">
      <c r="A1064" t="s">
        <v>889</v>
      </c>
      <c r="C1064" s="2" t="s">
        <v>1653</v>
      </c>
      <c r="D1064">
        <v>3.8096620475128575</v>
      </c>
      <c r="E1064" s="1">
        <v>2.4606855308037299E-13</v>
      </c>
      <c r="F1064" s="1">
        <v>6.43123553852374E-14</v>
      </c>
    </row>
    <row r="1065" spans="1:6" x14ac:dyDescent="0.2">
      <c r="A1065" t="s">
        <v>1543</v>
      </c>
      <c r="C1065" s="2" t="s">
        <v>2339</v>
      </c>
      <c r="D1065">
        <v>-2.2144903005933623</v>
      </c>
      <c r="E1065" s="2">
        <v>1.7753482124855E-5</v>
      </c>
      <c r="F1065" s="2">
        <v>8.9638628394851401E-6</v>
      </c>
    </row>
    <row r="1066" spans="1:6" x14ac:dyDescent="0.2">
      <c r="A1066" t="s">
        <v>1423</v>
      </c>
      <c r="C1066" s="2" t="s">
        <v>1866</v>
      </c>
      <c r="D1066">
        <v>2.4134001320436145</v>
      </c>
      <c r="E1066" s="1">
        <v>5.5157157994254498E-7</v>
      </c>
      <c r="F1066" s="1">
        <v>2.4480876012717102E-7</v>
      </c>
    </row>
    <row r="1067" spans="1:6" x14ac:dyDescent="0.2">
      <c r="A1067" t="s">
        <v>1433</v>
      </c>
      <c r="C1067" s="2" t="s">
        <v>2000</v>
      </c>
      <c r="D1067">
        <v>3.1768798246023313</v>
      </c>
      <c r="E1067" s="1">
        <v>7.3968206367390898E-7</v>
      </c>
      <c r="F1067" s="1">
        <v>3.3152598491818599E-7</v>
      </c>
    </row>
    <row r="1068" spans="1:6" x14ac:dyDescent="0.2">
      <c r="A1068" t="s">
        <v>1464</v>
      </c>
      <c r="C1068" s="2" t="s">
        <v>2340</v>
      </c>
      <c r="D1068">
        <v>2.8227392580145141</v>
      </c>
      <c r="E1068" s="2">
        <v>1.2404472601190801E-6</v>
      </c>
      <c r="F1068" s="1">
        <v>5.7130013761209301E-7</v>
      </c>
    </row>
    <row r="1069" spans="1:6" x14ac:dyDescent="0.2">
      <c r="A1069" t="s">
        <v>205</v>
      </c>
      <c r="C1069" s="2" t="s">
        <v>1653</v>
      </c>
      <c r="D1069">
        <v>6.6986227873041075</v>
      </c>
      <c r="E1069" s="1">
        <v>2.8301645910670301E-44</v>
      </c>
      <c r="F1069" s="1">
        <v>1.7386325550357199E-45</v>
      </c>
    </row>
    <row r="1070" spans="1:6" x14ac:dyDescent="0.2">
      <c r="A1070" t="s">
        <v>808</v>
      </c>
      <c r="C1070" s="2" t="s">
        <v>1653</v>
      </c>
      <c r="D1070">
        <v>3.4404465291336099</v>
      </c>
      <c r="E1070" s="1">
        <v>5.6700093821790201E-15</v>
      </c>
      <c r="F1070" s="1">
        <v>1.3438190175138901E-15</v>
      </c>
    </row>
    <row r="1071" spans="1:6" x14ac:dyDescent="0.2">
      <c r="A1071" t="s">
        <v>1336</v>
      </c>
      <c r="C1071" s="2" t="s">
        <v>1653</v>
      </c>
      <c r="D1071">
        <v>2.8190143073342142</v>
      </c>
      <c r="E1071" s="1">
        <v>3.1689763751047202E-8</v>
      </c>
      <c r="F1071" s="1">
        <v>1.2890165626107501E-8</v>
      </c>
    </row>
    <row r="1072" spans="1:6" x14ac:dyDescent="0.2">
      <c r="A1072" t="s">
        <v>976</v>
      </c>
      <c r="C1072" s="2" t="s">
        <v>1653</v>
      </c>
      <c r="D1072">
        <v>4.583089501188776</v>
      </c>
      <c r="E1072" s="1">
        <v>9.14264752438907E-12</v>
      </c>
      <c r="F1072" s="1">
        <v>2.63877213172116E-12</v>
      </c>
    </row>
    <row r="1073" spans="1:6" x14ac:dyDescent="0.2">
      <c r="A1073" t="s">
        <v>1153</v>
      </c>
      <c r="C1073" s="2" t="s">
        <v>1653</v>
      </c>
      <c r="D1073">
        <v>-2.5773401910686915</v>
      </c>
      <c r="E1073" s="1">
        <v>6.6369756887218796E-10</v>
      </c>
      <c r="F1073" s="1">
        <v>2.2943525554251201E-10</v>
      </c>
    </row>
    <row r="1074" spans="1:6" x14ac:dyDescent="0.2">
      <c r="A1074" t="s">
        <v>1084</v>
      </c>
      <c r="C1074" s="2" t="s">
        <v>1712</v>
      </c>
      <c r="D1074">
        <v>-2.7293464518158133</v>
      </c>
      <c r="E1074" s="1">
        <v>1.2804885378446001E-10</v>
      </c>
      <c r="F1074" s="1">
        <v>4.1333108746128802E-11</v>
      </c>
    </row>
    <row r="1075" spans="1:6" x14ac:dyDescent="0.2">
      <c r="A1075" t="s">
        <v>1316</v>
      </c>
      <c r="C1075" s="2" t="s">
        <v>1713</v>
      </c>
      <c r="D1075">
        <v>-2.718439098619069</v>
      </c>
      <c r="E1075" s="1">
        <v>2.1092940165354099E-8</v>
      </c>
      <c r="F1075" s="1">
        <v>8.4111070015970502E-9</v>
      </c>
    </row>
    <row r="1076" spans="1:6" x14ac:dyDescent="0.2">
      <c r="A1076" t="s">
        <v>1617</v>
      </c>
      <c r="C1076" s="2" t="s">
        <v>1691</v>
      </c>
      <c r="D1076">
        <v>2.2004602321897706</v>
      </c>
      <c r="E1076" s="2">
        <v>3.87802878964572E-4</v>
      </c>
      <c r="F1076" s="2">
        <v>2.2287035683133001E-4</v>
      </c>
    </row>
    <row r="1077" spans="1:6" x14ac:dyDescent="0.2">
      <c r="A1077" t="s">
        <v>241</v>
      </c>
      <c r="B1077" t="s">
        <v>240</v>
      </c>
      <c r="C1077" s="2" t="s">
        <v>2341</v>
      </c>
      <c r="D1077">
        <v>-5.8693904690092165</v>
      </c>
      <c r="E1077" s="1">
        <v>8.3128472818820394E-40</v>
      </c>
      <c r="F1077" s="1">
        <v>5.9830743795443295E-41</v>
      </c>
    </row>
    <row r="1078" spans="1:6" x14ac:dyDescent="0.2">
      <c r="A1078" t="s">
        <v>1392</v>
      </c>
      <c r="C1078" s="2" t="s">
        <v>2342</v>
      </c>
      <c r="D1078">
        <v>-3.0322533446314694</v>
      </c>
      <c r="E1078" s="1">
        <v>1.89262443039742E-7</v>
      </c>
      <c r="F1078" s="1">
        <v>8.1250070966897697E-8</v>
      </c>
    </row>
    <row r="1079" spans="1:6" x14ac:dyDescent="0.2">
      <c r="A1079" t="s">
        <v>1156</v>
      </c>
      <c r="C1079" s="2" t="s">
        <v>2343</v>
      </c>
      <c r="D1079">
        <v>-2.9279418043729128</v>
      </c>
      <c r="E1079" s="1">
        <v>6.7222155015749597E-10</v>
      </c>
      <c r="F1079" s="1">
        <v>2.3311499776454101E-10</v>
      </c>
    </row>
    <row r="1080" spans="1:6" x14ac:dyDescent="0.2">
      <c r="A1080" t="s">
        <v>736</v>
      </c>
      <c r="B1080" t="s">
        <v>735</v>
      </c>
      <c r="C1080" s="2" t="s">
        <v>2344</v>
      </c>
      <c r="D1080">
        <v>-2.2952775017211895</v>
      </c>
      <c r="E1080" s="1">
        <v>1.8723735546796101E-16</v>
      </c>
      <c r="F1080" s="1">
        <v>4.0292444360971601E-17</v>
      </c>
    </row>
    <row r="1081" spans="1:6" x14ac:dyDescent="0.2">
      <c r="A1081" t="s">
        <v>753</v>
      </c>
      <c r="C1081" s="2" t="s">
        <v>2345</v>
      </c>
      <c r="D1081">
        <v>-4.2768647472171271</v>
      </c>
      <c r="E1081" s="1">
        <v>4.4634229161122804E-16</v>
      </c>
      <c r="F1081" s="1">
        <v>9.8321857039768896E-17</v>
      </c>
    </row>
    <row r="1082" spans="1:6" x14ac:dyDescent="0.2">
      <c r="A1082" t="s">
        <v>1010</v>
      </c>
      <c r="C1082" s="2" t="s">
        <v>2346</v>
      </c>
      <c r="D1082">
        <v>-3.1043866009746477</v>
      </c>
      <c r="E1082" s="1">
        <v>2.91076795662118E-11</v>
      </c>
      <c r="F1082" s="1">
        <v>8.7185488777021002E-12</v>
      </c>
    </row>
    <row r="1083" spans="1:6" x14ac:dyDescent="0.2">
      <c r="A1083" t="s">
        <v>1570</v>
      </c>
      <c r="B1083" t="s">
        <v>1569</v>
      </c>
      <c r="C1083" s="2" t="s">
        <v>2347</v>
      </c>
      <c r="D1083">
        <v>-2.0180937536212928</v>
      </c>
      <c r="E1083" s="2">
        <v>4.4982686345975297E-5</v>
      </c>
      <c r="F1083" s="2">
        <v>2.3627765092669699E-5</v>
      </c>
    </row>
    <row r="1084" spans="1:6" x14ac:dyDescent="0.2">
      <c r="A1084" t="s">
        <v>815</v>
      </c>
      <c r="C1084" s="2" t="s">
        <v>2348</v>
      </c>
      <c r="D1084">
        <v>-2.8006057745256649</v>
      </c>
      <c r="E1084" s="1">
        <v>9.5030924173515896E-15</v>
      </c>
      <c r="F1084" s="1">
        <v>2.27645870702824E-15</v>
      </c>
    </row>
    <row r="1085" spans="1:6" x14ac:dyDescent="0.2">
      <c r="A1085" t="s">
        <v>381</v>
      </c>
      <c r="B1085" t="s">
        <v>380</v>
      </c>
      <c r="C1085" s="2" t="s">
        <v>1910</v>
      </c>
      <c r="D1085">
        <v>4.6252833822777477</v>
      </c>
      <c r="E1085" s="1">
        <v>1.43921242299855E-29</v>
      </c>
      <c r="F1085" s="1">
        <v>1.5956371828955199E-30</v>
      </c>
    </row>
    <row r="1086" spans="1:6" x14ac:dyDescent="0.2">
      <c r="A1086" t="s">
        <v>1465</v>
      </c>
      <c r="C1086" s="2" t="s">
        <v>1653</v>
      </c>
      <c r="D1086">
        <v>2.0263579198219088</v>
      </c>
      <c r="E1086" s="2">
        <v>1.2557287557692401E-6</v>
      </c>
      <c r="F1086" s="1">
        <v>5.79251105442083E-7</v>
      </c>
    </row>
    <row r="1087" spans="1:6" x14ac:dyDescent="0.2">
      <c r="A1087" t="s">
        <v>859</v>
      </c>
      <c r="C1087" s="2" t="s">
        <v>2349</v>
      </c>
      <c r="D1087">
        <v>-2.7299200123852914</v>
      </c>
      <c r="E1087" s="1">
        <v>5.13893032396584E-14</v>
      </c>
      <c r="F1087" s="1">
        <v>1.2982757452403699E-14</v>
      </c>
    </row>
    <row r="1088" spans="1:6" x14ac:dyDescent="0.2">
      <c r="A1088" t="s">
        <v>1152</v>
      </c>
      <c r="B1088" t="s">
        <v>1151</v>
      </c>
      <c r="C1088" s="2" t="s">
        <v>2350</v>
      </c>
      <c r="D1088">
        <v>-2.9006271994901711</v>
      </c>
      <c r="E1088" s="1">
        <v>6.5477504393542604E-10</v>
      </c>
      <c r="F1088" s="1">
        <v>2.2611279234411299E-10</v>
      </c>
    </row>
    <row r="1089" spans="1:6" x14ac:dyDescent="0.2">
      <c r="A1089" t="s">
        <v>1489</v>
      </c>
      <c r="C1089" s="2" t="s">
        <v>1653</v>
      </c>
      <c r="D1089">
        <v>2.9577559733650518</v>
      </c>
      <c r="E1089" s="2">
        <v>2.3983566220615202E-6</v>
      </c>
      <c r="F1089" s="2">
        <v>1.13248464269644E-6</v>
      </c>
    </row>
    <row r="1090" spans="1:6" x14ac:dyDescent="0.2">
      <c r="A1090" t="s">
        <v>905</v>
      </c>
      <c r="C1090" s="2" t="s">
        <v>1653</v>
      </c>
      <c r="D1090">
        <v>3.2487769516043294</v>
      </c>
      <c r="E1090" s="1">
        <v>6.5315810999574597E-13</v>
      </c>
      <c r="F1090" s="1">
        <v>1.74270466280217E-13</v>
      </c>
    </row>
    <row r="1091" spans="1:6" x14ac:dyDescent="0.2">
      <c r="A1091" t="s">
        <v>795</v>
      </c>
      <c r="C1091" s="2" t="s">
        <v>1653</v>
      </c>
      <c r="D1091">
        <v>4.2561049328914669</v>
      </c>
      <c r="E1091" s="1">
        <v>4.1343990968125101E-15</v>
      </c>
      <c r="F1091" s="1">
        <v>9.6484340972505702E-16</v>
      </c>
    </row>
    <row r="1092" spans="1:6" x14ac:dyDescent="0.2">
      <c r="A1092" t="s">
        <v>333</v>
      </c>
      <c r="C1092" s="2" t="s">
        <v>2351</v>
      </c>
      <c r="D1092">
        <v>4.0989790037337341</v>
      </c>
      <c r="E1092" s="1">
        <v>5.4936912932324697E-33</v>
      </c>
      <c r="F1092" s="1">
        <v>5.3119661359499703E-34</v>
      </c>
    </row>
    <row r="1093" spans="1:6" x14ac:dyDescent="0.2">
      <c r="A1093" t="s">
        <v>476</v>
      </c>
      <c r="C1093" s="2" t="s">
        <v>2352</v>
      </c>
      <c r="D1093">
        <v>3.9086392762583211</v>
      </c>
      <c r="E1093" s="1">
        <v>1.3091605858486999E-24</v>
      </c>
      <c r="F1093" s="1">
        <v>1.8083643134224201E-25</v>
      </c>
    </row>
    <row r="1094" spans="1:6" x14ac:dyDescent="0.2">
      <c r="A1094" t="s">
        <v>1270</v>
      </c>
      <c r="C1094" s="2" t="s">
        <v>1659</v>
      </c>
      <c r="D1094">
        <v>-2.6552182024788897</v>
      </c>
      <c r="E1094" s="1">
        <v>1.2696840877728E-8</v>
      </c>
      <c r="F1094" s="1">
        <v>4.8645838913578004E-9</v>
      </c>
    </row>
    <row r="1095" spans="1:6" x14ac:dyDescent="0.2">
      <c r="A1095" t="s">
        <v>401</v>
      </c>
      <c r="B1095" t="s">
        <v>400</v>
      </c>
      <c r="C1095" s="2" t="s">
        <v>2353</v>
      </c>
      <c r="D1095">
        <v>-5.5594380002255317</v>
      </c>
      <c r="E1095" s="1">
        <v>2.7781072571806899E-28</v>
      </c>
      <c r="F1095" s="1">
        <v>3.2315315241651101E-29</v>
      </c>
    </row>
    <row r="1096" spans="1:6" x14ac:dyDescent="0.2">
      <c r="A1096" t="s">
        <v>293</v>
      </c>
      <c r="C1096" s="2" t="s">
        <v>1653</v>
      </c>
      <c r="D1096">
        <v>-4.9950277287277993</v>
      </c>
      <c r="E1096" s="1">
        <v>2.7147525550919198E-35</v>
      </c>
      <c r="F1096" s="1">
        <v>2.3486408873568799E-36</v>
      </c>
    </row>
    <row r="1097" spans="1:6" x14ac:dyDescent="0.2">
      <c r="A1097" t="s">
        <v>1167</v>
      </c>
      <c r="C1097" s="2" t="s">
        <v>2354</v>
      </c>
      <c r="D1097">
        <v>-2.5117162610833224</v>
      </c>
      <c r="E1097" s="1">
        <v>9.1323953532498596E-10</v>
      </c>
      <c r="F1097" s="1">
        <v>3.1935166593334698E-10</v>
      </c>
    </row>
    <row r="1098" spans="1:6" x14ac:dyDescent="0.2">
      <c r="A1098" t="s">
        <v>1271</v>
      </c>
      <c r="C1098" s="2" t="s">
        <v>1663</v>
      </c>
      <c r="D1098">
        <v>3.6360123601685577</v>
      </c>
      <c r="E1098" s="1">
        <v>1.2975126133062E-8</v>
      </c>
      <c r="F1098" s="1">
        <v>4.9759207816722598E-9</v>
      </c>
    </row>
    <row r="1099" spans="1:6" x14ac:dyDescent="0.2">
      <c r="A1099" t="s">
        <v>265</v>
      </c>
      <c r="B1099" t="s">
        <v>264</v>
      </c>
      <c r="C1099" s="2" t="s">
        <v>2355</v>
      </c>
      <c r="D1099">
        <v>-8.2141806353717417</v>
      </c>
      <c r="E1099" s="1">
        <v>1.10422612281753E-37</v>
      </c>
      <c r="F1099" s="1">
        <v>8.6700415313917596E-39</v>
      </c>
    </row>
    <row r="1100" spans="1:6" x14ac:dyDescent="0.2">
      <c r="A1100" t="s">
        <v>428</v>
      </c>
      <c r="B1100" t="s">
        <v>427</v>
      </c>
      <c r="C1100" s="2" t="s">
        <v>2356</v>
      </c>
      <c r="D1100">
        <v>-5.6531514609460078</v>
      </c>
      <c r="E1100" s="1">
        <v>1.9116046435809001E-26</v>
      </c>
      <c r="F1100" s="1">
        <v>2.3695281114543301E-27</v>
      </c>
    </row>
    <row r="1101" spans="1:6" x14ac:dyDescent="0.2">
      <c r="A1101" t="s">
        <v>1444</v>
      </c>
      <c r="C1101" s="2" t="s">
        <v>1972</v>
      </c>
      <c r="D1101">
        <v>2.426399460686226</v>
      </c>
      <c r="E1101" s="1">
        <v>8.3176900501383896E-7</v>
      </c>
      <c r="F1101" s="1">
        <v>3.7642763040430002E-7</v>
      </c>
    </row>
    <row r="1102" spans="1:6" x14ac:dyDescent="0.2">
      <c r="A1102" t="s">
        <v>960</v>
      </c>
      <c r="B1102" t="s">
        <v>959</v>
      </c>
      <c r="C1102" s="2" t="s">
        <v>2357</v>
      </c>
      <c r="D1102">
        <v>2.1988761607743865</v>
      </c>
      <c r="E1102" s="1">
        <v>3.8093941579788801E-12</v>
      </c>
      <c r="F1102" s="1">
        <v>1.0787052159453101E-12</v>
      </c>
    </row>
    <row r="1103" spans="1:6" x14ac:dyDescent="0.2">
      <c r="A1103" t="s">
        <v>546</v>
      </c>
      <c r="C1103" s="2" t="s">
        <v>1691</v>
      </c>
      <c r="D1103">
        <v>-4.6150376483841402</v>
      </c>
      <c r="E1103" s="1">
        <v>8.3631581810311401E-22</v>
      </c>
      <c r="F1103" s="1">
        <v>1.3315388161729E-22</v>
      </c>
    </row>
    <row r="1104" spans="1:6" x14ac:dyDescent="0.2">
      <c r="A1104" t="s">
        <v>1018</v>
      </c>
      <c r="C1104" s="2" t="s">
        <v>2032</v>
      </c>
      <c r="D1104">
        <v>2.7069338142655512</v>
      </c>
      <c r="E1104" s="1">
        <v>3.1553182570963497E-11</v>
      </c>
      <c r="F1104" s="1">
        <v>9.5198624259904506E-12</v>
      </c>
    </row>
    <row r="1105" spans="1:6" x14ac:dyDescent="0.2">
      <c r="A1105" t="s">
        <v>234</v>
      </c>
      <c r="C1105" s="2" t="s">
        <v>1653</v>
      </c>
      <c r="D1105">
        <v>7.6607954666552276</v>
      </c>
      <c r="E1105" s="1">
        <v>1.4368300321585601E-40</v>
      </c>
      <c r="F1105" s="1">
        <v>1.00802688552018E-41</v>
      </c>
    </row>
    <row r="1106" spans="1:6" x14ac:dyDescent="0.2">
      <c r="A1106" t="s">
        <v>1000</v>
      </c>
      <c r="B1106" t="s">
        <v>999</v>
      </c>
      <c r="C1106" s="2" t="s">
        <v>2358</v>
      </c>
      <c r="D1106">
        <v>-2.703520821081923</v>
      </c>
      <c r="E1106" s="1">
        <v>2.03084746882575E-11</v>
      </c>
      <c r="F1106" s="1">
        <v>6.0127974966660499E-12</v>
      </c>
    </row>
    <row r="1107" spans="1:6" x14ac:dyDescent="0.2">
      <c r="A1107" t="s">
        <v>1233</v>
      </c>
      <c r="C1107" s="2" t="s">
        <v>2359</v>
      </c>
      <c r="D1107">
        <v>2.5023861164275831</v>
      </c>
      <c r="E1107" s="1">
        <v>5.0944728489964597E-9</v>
      </c>
      <c r="F1107" s="1">
        <v>1.8944550070968301E-9</v>
      </c>
    </row>
    <row r="1108" spans="1:6" x14ac:dyDescent="0.2">
      <c r="A1108" t="s">
        <v>1618</v>
      </c>
      <c r="C1108" s="2" t="s">
        <v>1653</v>
      </c>
      <c r="D1108">
        <v>2.2561995226283162</v>
      </c>
      <c r="E1108" s="2">
        <v>4.1148867432605301E-4</v>
      </c>
      <c r="F1108" s="2">
        <v>2.3738005312811601E-4</v>
      </c>
    </row>
    <row r="1109" spans="1:6" x14ac:dyDescent="0.2">
      <c r="A1109" t="s">
        <v>712</v>
      </c>
      <c r="C1109" s="2" t="s">
        <v>2013</v>
      </c>
      <c r="D1109">
        <v>3.4858275426334107</v>
      </c>
      <c r="E1109" s="1">
        <v>6.1335807723720095E-17</v>
      </c>
      <c r="F1109" s="1">
        <v>1.2775506297961299E-17</v>
      </c>
    </row>
    <row r="1110" spans="1:6" x14ac:dyDescent="0.2">
      <c r="A1110" t="s">
        <v>1511</v>
      </c>
      <c r="C1110" s="2" t="s">
        <v>1715</v>
      </c>
      <c r="D1110">
        <v>2.6283437289739728</v>
      </c>
      <c r="E1110" s="2">
        <v>5.7411668649463699E-6</v>
      </c>
      <c r="F1110" s="2">
        <v>2.7756277464117298E-6</v>
      </c>
    </row>
    <row r="1111" spans="1:6" x14ac:dyDescent="0.2">
      <c r="A1111" t="s">
        <v>1372</v>
      </c>
      <c r="C1111" s="2" t="s">
        <v>2360</v>
      </c>
      <c r="D1111">
        <v>-2.6630244218681423</v>
      </c>
      <c r="E1111" s="1">
        <v>1.2530572182481201E-7</v>
      </c>
      <c r="F1111" s="1">
        <v>5.2882567444059202E-8</v>
      </c>
    </row>
    <row r="1112" spans="1:6" x14ac:dyDescent="0.2">
      <c r="A1112" t="s">
        <v>843</v>
      </c>
      <c r="C1112" s="2" t="s">
        <v>1653</v>
      </c>
      <c r="D1112">
        <v>8.9715196435562916</v>
      </c>
      <c r="E1112" s="1">
        <v>3.0516628800939798E-14</v>
      </c>
      <c r="F1112" s="1">
        <v>7.5653728979428996E-15</v>
      </c>
    </row>
    <row r="1113" spans="1:6" x14ac:dyDescent="0.2">
      <c r="A1113" t="s">
        <v>1603</v>
      </c>
      <c r="C1113" s="2" t="s">
        <v>1653</v>
      </c>
      <c r="D1113">
        <v>2.1455267087911301</v>
      </c>
      <c r="E1113" s="2">
        <v>2.1480598134784599E-4</v>
      </c>
      <c r="F1113" s="2">
        <v>1.20872286123761E-4</v>
      </c>
    </row>
    <row r="1114" spans="1:6" x14ac:dyDescent="0.2">
      <c r="A1114" t="s">
        <v>938</v>
      </c>
      <c r="C1114" s="2" t="s">
        <v>2361</v>
      </c>
      <c r="D1114">
        <v>2.9664890480602586</v>
      </c>
      <c r="E1114" s="1">
        <v>2.3608686247116898E-12</v>
      </c>
      <c r="F1114" s="1">
        <v>6.5307925241933805E-13</v>
      </c>
    </row>
    <row r="1115" spans="1:6" x14ac:dyDescent="0.2">
      <c r="A1115" t="s">
        <v>1282</v>
      </c>
      <c r="C1115" s="2" t="s">
        <v>1653</v>
      </c>
      <c r="D1115">
        <v>2.1583887691066446</v>
      </c>
      <c r="E1115" s="1">
        <v>1.5856018700229001E-8</v>
      </c>
      <c r="F1115" s="1">
        <v>6.1383714706447996E-9</v>
      </c>
    </row>
    <row r="1116" spans="1:6" x14ac:dyDescent="0.2">
      <c r="A1116" t="s">
        <v>300</v>
      </c>
      <c r="C1116" s="2" t="s">
        <v>1653</v>
      </c>
      <c r="D1116">
        <v>9.3460065050167458</v>
      </c>
      <c r="E1116" s="1">
        <v>5.3960569416038498E-35</v>
      </c>
      <c r="F1116" s="1">
        <v>4.74680399806664E-36</v>
      </c>
    </row>
    <row r="1117" spans="1:6" x14ac:dyDescent="0.2">
      <c r="A1117" t="s">
        <v>904</v>
      </c>
      <c r="C1117" s="2" t="s">
        <v>2362</v>
      </c>
      <c r="D1117">
        <v>-3.4167487322451406</v>
      </c>
      <c r="E1117" s="1">
        <v>6.3939656338900299E-13</v>
      </c>
      <c r="F1117" s="1">
        <v>1.7036629624287101E-13</v>
      </c>
    </row>
    <row r="1118" spans="1:6" x14ac:dyDescent="0.2">
      <c r="A1118" t="s">
        <v>230</v>
      </c>
      <c r="C1118" s="2" t="s">
        <v>1715</v>
      </c>
      <c r="D1118">
        <v>7.5240990367043601</v>
      </c>
      <c r="E1118" s="1">
        <v>6.7287380280485798E-41</v>
      </c>
      <c r="F1118" s="1">
        <v>4.6472563625199201E-42</v>
      </c>
    </row>
    <row r="1119" spans="1:6" x14ac:dyDescent="0.2">
      <c r="A1119" t="s">
        <v>53</v>
      </c>
      <c r="C1119" s="2" t="s">
        <v>1715</v>
      </c>
      <c r="D1119">
        <v>13.382302799249683</v>
      </c>
      <c r="E1119" s="1">
        <v>2.2411529942530101E-85</v>
      </c>
      <c r="F1119" s="1">
        <v>3.5845413212334602E-87</v>
      </c>
    </row>
    <row r="1120" spans="1:6" x14ac:dyDescent="0.2">
      <c r="A1120" t="s">
        <v>11</v>
      </c>
      <c r="C1120" s="2" t="s">
        <v>1715</v>
      </c>
      <c r="D1120">
        <v>108.50971148153791</v>
      </c>
      <c r="E1120" s="1">
        <v>1.06433720689629E-135</v>
      </c>
      <c r="F1120" s="1">
        <v>2.7082371676750298E-138</v>
      </c>
    </row>
    <row r="1121" spans="1:6" x14ac:dyDescent="0.2">
      <c r="A1121" t="s">
        <v>1419</v>
      </c>
      <c r="C1121" s="2" t="s">
        <v>2014</v>
      </c>
      <c r="D1121">
        <v>2.4662984601177578</v>
      </c>
      <c r="E1121" s="1">
        <v>4.7180439859182901E-7</v>
      </c>
      <c r="F1121" s="1">
        <v>2.0871899421528701E-7</v>
      </c>
    </row>
    <row r="1122" spans="1:6" x14ac:dyDescent="0.2">
      <c r="A1122" t="s">
        <v>477</v>
      </c>
      <c r="C1122" s="2" t="s">
        <v>2363</v>
      </c>
      <c r="D1122">
        <v>5.2081261526338887</v>
      </c>
      <c r="E1122" s="1">
        <v>1.57786129250076E-24</v>
      </c>
      <c r="F1122" s="1">
        <v>2.1852604596248299E-25</v>
      </c>
    </row>
    <row r="1123" spans="1:6" x14ac:dyDescent="0.2">
      <c r="A1123" t="s">
        <v>1255</v>
      </c>
      <c r="C1123" s="2" t="s">
        <v>2063</v>
      </c>
      <c r="D1123">
        <v>-2.6107470696589319</v>
      </c>
      <c r="E1123" s="1">
        <v>7.6437859327273696E-9</v>
      </c>
      <c r="F1123" s="1">
        <v>2.8924686135838599E-9</v>
      </c>
    </row>
    <row r="1124" spans="1:6" x14ac:dyDescent="0.2">
      <c r="A1124" t="s">
        <v>749</v>
      </c>
      <c r="B1124" t="s">
        <v>748</v>
      </c>
      <c r="C1124" s="2" t="s">
        <v>2364</v>
      </c>
      <c r="D1124">
        <v>-2.4897512330029841</v>
      </c>
      <c r="E1124" s="1">
        <v>3.3547110258203202E-16</v>
      </c>
      <c r="F1124" s="1">
        <v>7.3410979190978906E-17</v>
      </c>
    </row>
    <row r="1125" spans="1:6" x14ac:dyDescent="0.2">
      <c r="A1125" t="s">
        <v>825</v>
      </c>
      <c r="C1125" s="2" t="s">
        <v>2365</v>
      </c>
      <c r="D1125">
        <v>-2.7637349356666281</v>
      </c>
      <c r="E1125" s="1">
        <v>1.38471076794318E-14</v>
      </c>
      <c r="F1125" s="1">
        <v>3.35733217818284E-15</v>
      </c>
    </row>
    <row r="1126" spans="1:6" x14ac:dyDescent="0.2">
      <c r="A1126" t="s">
        <v>33</v>
      </c>
      <c r="C1126" s="2" t="s">
        <v>1795</v>
      </c>
      <c r="D1126">
        <v>12.744726724219294</v>
      </c>
      <c r="E1126" s="1">
        <v>1.5143759803661601E-98</v>
      </c>
      <c r="F1126" s="1">
        <v>1.54134959833706E-100</v>
      </c>
    </row>
    <row r="1127" spans="1:6" x14ac:dyDescent="0.2">
      <c r="A1127" t="s">
        <v>52</v>
      </c>
      <c r="C1127" s="2" t="s">
        <v>2366</v>
      </c>
      <c r="D1127">
        <v>10.375088991271705</v>
      </c>
      <c r="E1127" s="1">
        <v>8.2900948639294707E-86</v>
      </c>
      <c r="F1127" s="1">
        <v>1.2957981793855599E-87</v>
      </c>
    </row>
    <row r="1128" spans="1:6" x14ac:dyDescent="0.2">
      <c r="A1128" t="s">
        <v>152</v>
      </c>
      <c r="C1128" s="2" t="s">
        <v>1653</v>
      </c>
      <c r="D1128">
        <v>8.275320017276119</v>
      </c>
      <c r="E1128" s="1">
        <v>2.4038480079902401E-50</v>
      </c>
      <c r="F1128" s="1">
        <v>1.10099908762912E-51</v>
      </c>
    </row>
    <row r="1129" spans="1:6" x14ac:dyDescent="0.2">
      <c r="A1129" t="s">
        <v>1383</v>
      </c>
      <c r="C1129" s="2" t="s">
        <v>1729</v>
      </c>
      <c r="D1129">
        <v>-2.0120098550943983</v>
      </c>
      <c r="E1129" s="1">
        <v>1.5674213758731399E-7</v>
      </c>
      <c r="F1129" s="1">
        <v>6.6719390445199804E-8</v>
      </c>
    </row>
    <row r="1130" spans="1:6" x14ac:dyDescent="0.2">
      <c r="A1130" t="s">
        <v>1469</v>
      </c>
      <c r="C1130" s="2" t="s">
        <v>2367</v>
      </c>
      <c r="D1130">
        <v>-2.4749335598869968</v>
      </c>
      <c r="E1130" s="2">
        <v>1.32920981887867E-6</v>
      </c>
      <c r="F1130" s="1">
        <v>6.1604599021094495E-7</v>
      </c>
    </row>
    <row r="1131" spans="1:6" x14ac:dyDescent="0.2">
      <c r="A1131" t="s">
        <v>1041</v>
      </c>
      <c r="C1131" s="2" t="s">
        <v>1653</v>
      </c>
      <c r="D1131">
        <v>-2.3377391439134789</v>
      </c>
      <c r="E1131" s="1">
        <v>7.1278880004709305E-11</v>
      </c>
      <c r="F1131" s="1">
        <v>2.2023645221375099E-11</v>
      </c>
    </row>
    <row r="1132" spans="1:6" x14ac:dyDescent="0.2">
      <c r="A1132" t="s">
        <v>1453</v>
      </c>
      <c r="C1132" s="2" t="s">
        <v>2368</v>
      </c>
      <c r="D1132">
        <v>-2.217362064627534</v>
      </c>
      <c r="E1132" s="1">
        <v>9.4176014070048001E-7</v>
      </c>
      <c r="F1132" s="1">
        <v>4.29286519970339E-7</v>
      </c>
    </row>
    <row r="1133" spans="1:6" x14ac:dyDescent="0.2">
      <c r="A1133" t="s">
        <v>1335</v>
      </c>
      <c r="C1133" s="2" t="s">
        <v>1653</v>
      </c>
      <c r="D1133">
        <v>3.0371100713553929</v>
      </c>
      <c r="E1133" s="1">
        <v>3.0411780911241198E-8</v>
      </c>
      <c r="F1133" s="1">
        <v>1.23482222020561E-8</v>
      </c>
    </row>
    <row r="1134" spans="1:6" x14ac:dyDescent="0.2">
      <c r="A1134" t="s">
        <v>1106</v>
      </c>
      <c r="B1134" t="s">
        <v>1105</v>
      </c>
      <c r="C1134" s="2" t="s">
        <v>2369</v>
      </c>
      <c r="D1134">
        <v>2.1963998635382782</v>
      </c>
      <c r="E1134" s="1">
        <v>2.23710869728436E-10</v>
      </c>
      <c r="F1134" s="1">
        <v>7.3838411382558995E-11</v>
      </c>
    </row>
    <row r="1135" spans="1:6" x14ac:dyDescent="0.2">
      <c r="A1135" t="s">
        <v>1620</v>
      </c>
      <c r="C1135" s="2" t="s">
        <v>2287</v>
      </c>
      <c r="D1135">
        <v>2.0240792911184911</v>
      </c>
      <c r="E1135" s="2">
        <v>4.4881389167773003E-4</v>
      </c>
      <c r="F1135" s="2">
        <v>2.59727995474717E-4</v>
      </c>
    </row>
    <row r="1136" spans="1:6" x14ac:dyDescent="0.2">
      <c r="A1136" t="s">
        <v>331</v>
      </c>
      <c r="C1136" s="2" t="s">
        <v>1653</v>
      </c>
      <c r="D1136">
        <v>-6.8453018116481505</v>
      </c>
      <c r="E1136" s="1">
        <v>4.39787655650512E-33</v>
      </c>
      <c r="F1136" s="1">
        <v>4.2204267935927E-34</v>
      </c>
    </row>
    <row r="1137" spans="1:6" x14ac:dyDescent="0.2">
      <c r="A1137" t="s">
        <v>423</v>
      </c>
      <c r="B1137" t="s">
        <v>422</v>
      </c>
      <c r="C1137" s="2" t="s">
        <v>2370</v>
      </c>
      <c r="D1137">
        <v>-4.8248320927110582</v>
      </c>
      <c r="E1137" s="1">
        <v>1.26001448397701E-26</v>
      </c>
      <c r="F1137" s="1">
        <v>1.54810939870676E-27</v>
      </c>
    </row>
    <row r="1138" spans="1:6" x14ac:dyDescent="0.2">
      <c r="A1138" t="s">
        <v>934</v>
      </c>
      <c r="C1138" s="2" t="s">
        <v>1653</v>
      </c>
      <c r="D1138">
        <v>-3.1903787911343433</v>
      </c>
      <c r="E1138" s="1">
        <v>1.5961247482252799E-12</v>
      </c>
      <c r="F1138" s="1">
        <v>4.3920989982062398E-13</v>
      </c>
    </row>
    <row r="1139" spans="1:6" x14ac:dyDescent="0.2">
      <c r="A1139" t="s">
        <v>728</v>
      </c>
      <c r="C1139" s="2" t="s">
        <v>1684</v>
      </c>
      <c r="D1139">
        <v>-3.8960403420962062</v>
      </c>
      <c r="E1139" s="1">
        <v>1.4345020536963301E-16</v>
      </c>
      <c r="F1139" s="1">
        <v>3.0556823099456502E-17</v>
      </c>
    </row>
    <row r="1140" spans="1:6" x14ac:dyDescent="0.2">
      <c r="A1140" t="s">
        <v>932</v>
      </c>
      <c r="C1140" s="2" t="s">
        <v>1664</v>
      </c>
      <c r="D1140">
        <v>3.4498984530418961</v>
      </c>
      <c r="E1140" s="1">
        <v>1.35474263761842E-12</v>
      </c>
      <c r="F1140" s="1">
        <v>3.71803232061763E-13</v>
      </c>
    </row>
    <row r="1141" spans="1:6" x14ac:dyDescent="0.2">
      <c r="A1141" t="s">
        <v>1404</v>
      </c>
      <c r="C1141" s="2" t="s">
        <v>1663</v>
      </c>
      <c r="D1141">
        <v>2.7468245867112318</v>
      </c>
      <c r="E1141" s="1">
        <v>3.1758492410761102E-7</v>
      </c>
      <c r="F1141" s="1">
        <v>1.38070363225264E-7</v>
      </c>
    </row>
    <row r="1142" spans="1:6" x14ac:dyDescent="0.2">
      <c r="A1142" t="s">
        <v>714</v>
      </c>
      <c r="C1142" s="2" t="s">
        <v>1807</v>
      </c>
      <c r="D1142">
        <v>4.9203518793796279</v>
      </c>
      <c r="E1142" s="1">
        <v>7.7321073911657896E-17</v>
      </c>
      <c r="F1142" s="1">
        <v>1.61612568154138E-17</v>
      </c>
    </row>
    <row r="1143" spans="1:6" x14ac:dyDescent="0.2">
      <c r="A1143" t="s">
        <v>878</v>
      </c>
      <c r="C1143" s="2" t="s">
        <v>1716</v>
      </c>
      <c r="D1143">
        <v>-2.8544866125335355</v>
      </c>
      <c r="E1143" s="1">
        <v>1.4014663238049499E-13</v>
      </c>
      <c r="F1143" s="1">
        <v>3.6170159574755102E-14</v>
      </c>
    </row>
    <row r="1144" spans="1:6" x14ac:dyDescent="0.2">
      <c r="A1144" t="s">
        <v>778</v>
      </c>
      <c r="C1144" s="2" t="s">
        <v>1734</v>
      </c>
      <c r="D1144">
        <v>-3.7134579877695932</v>
      </c>
      <c r="E1144" s="1">
        <v>1.7644585437513501E-15</v>
      </c>
      <c r="F1144" s="1">
        <v>4.0150892344178301E-16</v>
      </c>
    </row>
    <row r="1145" spans="1:6" x14ac:dyDescent="0.2">
      <c r="A1145" t="s">
        <v>1508</v>
      </c>
      <c r="B1145" t="s">
        <v>1507</v>
      </c>
      <c r="C1145" s="2" t="s">
        <v>2371</v>
      </c>
      <c r="D1145">
        <v>-2.1557136862951971</v>
      </c>
      <c r="E1145" s="2">
        <v>4.6218369350016002E-6</v>
      </c>
      <c r="F1145" s="2">
        <v>2.22103541551149E-6</v>
      </c>
    </row>
    <row r="1146" spans="1:6" x14ac:dyDescent="0.2">
      <c r="A1146" t="s">
        <v>1452</v>
      </c>
      <c r="C1146" s="2" t="s">
        <v>1870</v>
      </c>
      <c r="D1146">
        <v>-2.7518475206746391</v>
      </c>
      <c r="E1146" s="1">
        <v>9.3288165916518102E-7</v>
      </c>
      <c r="F1146" s="1">
        <v>4.2490029768592201E-7</v>
      </c>
    </row>
    <row r="1147" spans="1:6" x14ac:dyDescent="0.2">
      <c r="A1147" t="s">
        <v>847</v>
      </c>
      <c r="C1147" s="2" t="s">
        <v>1692</v>
      </c>
      <c r="D1147">
        <v>4.9679126304174366</v>
      </c>
      <c r="E1147" s="1">
        <v>3.4569621453526399E-14</v>
      </c>
      <c r="F1147" s="1">
        <v>8.6204145100396702E-15</v>
      </c>
    </row>
    <row r="1148" spans="1:6" x14ac:dyDescent="0.2">
      <c r="A1148" t="s">
        <v>639</v>
      </c>
      <c r="C1148" s="2" t="s">
        <v>1911</v>
      </c>
      <c r="D1148">
        <v>2.9271391736878916</v>
      </c>
      <c r="E1148" s="1">
        <v>1.2295961404263801E-18</v>
      </c>
      <c r="F1148" s="1">
        <v>2.3108004529277999E-19</v>
      </c>
    </row>
    <row r="1149" spans="1:6" x14ac:dyDescent="0.2">
      <c r="A1149" t="s">
        <v>652</v>
      </c>
      <c r="C1149" s="2" t="s">
        <v>1653</v>
      </c>
      <c r="D1149">
        <v>6.3413708986302595</v>
      </c>
      <c r="E1149" s="1">
        <v>2.4127405402495401E-18</v>
      </c>
      <c r="F1149" s="1">
        <v>4.6220075053126398E-19</v>
      </c>
    </row>
    <row r="1150" spans="1:6" x14ac:dyDescent="0.2">
      <c r="A1150" t="s">
        <v>57</v>
      </c>
      <c r="C1150" s="2" t="s">
        <v>2372</v>
      </c>
      <c r="D1150">
        <v>41.334722293796993</v>
      </c>
      <c r="E1150" s="1">
        <v>2.9920226434287698E-81</v>
      </c>
      <c r="F1150" s="1">
        <v>5.2205411444776898E-83</v>
      </c>
    </row>
    <row r="1151" spans="1:6" x14ac:dyDescent="0.2">
      <c r="A1151" t="s">
        <v>685</v>
      </c>
      <c r="C1151" s="2" t="s">
        <v>1653</v>
      </c>
      <c r="D1151">
        <v>5.3169700390465904</v>
      </c>
      <c r="E1151" s="1">
        <v>1.1811876085017901E-17</v>
      </c>
      <c r="F1151" s="1">
        <v>2.3658101500708401E-18</v>
      </c>
    </row>
    <row r="1152" spans="1:6" x14ac:dyDescent="0.2">
      <c r="A1152" t="s">
        <v>1038</v>
      </c>
      <c r="C1152" s="2" t="s">
        <v>1653</v>
      </c>
      <c r="D1152">
        <v>2.4136293292096558</v>
      </c>
      <c r="E1152" s="1">
        <v>6.7623319291878594E-11</v>
      </c>
      <c r="F1152" s="1">
        <v>2.08449926424984E-11</v>
      </c>
    </row>
    <row r="1153" spans="1:6" x14ac:dyDescent="0.2">
      <c r="A1153" t="s">
        <v>554</v>
      </c>
      <c r="C1153" s="2" t="s">
        <v>1653</v>
      </c>
      <c r="D1153">
        <v>-4.5131204982165691</v>
      </c>
      <c r="E1153" s="1">
        <v>1.5429277913854301E-21</v>
      </c>
      <c r="F1153" s="1">
        <v>2.5014387312173901E-22</v>
      </c>
    </row>
    <row r="1154" spans="1:6" x14ac:dyDescent="0.2">
      <c r="A1154" t="s">
        <v>1168</v>
      </c>
      <c r="C1154" s="2" t="s">
        <v>1653</v>
      </c>
      <c r="D1154">
        <v>-2.6879232996053735</v>
      </c>
      <c r="E1154" s="1">
        <v>9.4783205529065201E-10</v>
      </c>
      <c r="F1154" s="1">
        <v>3.3179290048887599E-10</v>
      </c>
    </row>
    <row r="1155" spans="1:6" x14ac:dyDescent="0.2">
      <c r="A1155" t="s">
        <v>395</v>
      </c>
      <c r="C1155" s="2" t="s">
        <v>2374</v>
      </c>
      <c r="D1155">
        <v>4.3429603279304265</v>
      </c>
      <c r="E1155" s="1">
        <v>1.0141961487138699E-28</v>
      </c>
      <c r="F1155" s="1">
        <v>1.16129330005405E-29</v>
      </c>
    </row>
    <row r="1156" spans="1:6" x14ac:dyDescent="0.2">
      <c r="A1156" t="s">
        <v>289</v>
      </c>
      <c r="C1156" s="2" t="s">
        <v>2373</v>
      </c>
      <c r="D1156">
        <v>3.8474253741432833</v>
      </c>
      <c r="E1156" s="1">
        <v>1.28822602190831E-35</v>
      </c>
      <c r="F1156" s="1">
        <v>1.1004475287112E-36</v>
      </c>
    </row>
    <row r="1157" spans="1:6" x14ac:dyDescent="0.2">
      <c r="A1157" t="s">
        <v>228</v>
      </c>
      <c r="C1157" s="2" t="s">
        <v>2375</v>
      </c>
      <c r="D1157">
        <v>5.9611558201839898</v>
      </c>
      <c r="E1157" s="1">
        <v>9.1052531193704806E-42</v>
      </c>
      <c r="F1157" s="1">
        <v>6.2224194345389003E-43</v>
      </c>
    </row>
    <row r="1158" spans="1:6" x14ac:dyDescent="0.2">
      <c r="A1158" t="s">
        <v>375</v>
      </c>
      <c r="C1158" s="2" t="s">
        <v>1691</v>
      </c>
      <c r="D1158">
        <v>11.179871460557205</v>
      </c>
      <c r="E1158" s="1">
        <v>1.04511338365687E-29</v>
      </c>
      <c r="F1158" s="1">
        <v>1.1397092515342001E-30</v>
      </c>
    </row>
    <row r="1159" spans="1:6" x14ac:dyDescent="0.2">
      <c r="A1159" t="s">
        <v>318</v>
      </c>
      <c r="C1159" s="2" t="s">
        <v>1964</v>
      </c>
      <c r="D1159">
        <v>5.5726733196794642</v>
      </c>
      <c r="E1159" s="1">
        <v>3.5112247000957802E-34</v>
      </c>
      <c r="F1159" s="1">
        <v>3.2546793839491901E-35</v>
      </c>
    </row>
    <row r="1160" spans="1:6" x14ac:dyDescent="0.2">
      <c r="A1160" t="s">
        <v>734</v>
      </c>
      <c r="C1160" s="2" t="s">
        <v>2376</v>
      </c>
      <c r="D1160">
        <v>3.309666644932836</v>
      </c>
      <c r="E1160" s="1">
        <v>1.72587357423798E-16</v>
      </c>
      <c r="F1160" s="1">
        <v>3.7077109501077598E-17</v>
      </c>
    </row>
    <row r="1161" spans="1:6" x14ac:dyDescent="0.2">
      <c r="A1161" t="s">
        <v>1455</v>
      </c>
      <c r="C1161" s="2" t="s">
        <v>1653</v>
      </c>
      <c r="D1161">
        <v>-2.185259065488125</v>
      </c>
      <c r="E1161" s="1">
        <v>9.7784514416457495E-7</v>
      </c>
      <c r="F1161" s="1">
        <v>4.4644620177052201E-7</v>
      </c>
    </row>
    <row r="1162" spans="1:6" x14ac:dyDescent="0.2">
      <c r="A1162" t="s">
        <v>1128</v>
      </c>
      <c r="C1162" s="2" t="s">
        <v>1653</v>
      </c>
      <c r="D1162">
        <v>-3.0905793420078451</v>
      </c>
      <c r="E1162" s="1">
        <v>4.2224207506809498E-10</v>
      </c>
      <c r="F1162" s="1">
        <v>1.4274268622803599E-10</v>
      </c>
    </row>
    <row r="1163" spans="1:6" x14ac:dyDescent="0.2">
      <c r="A1163" t="s">
        <v>741</v>
      </c>
      <c r="B1163" t="s">
        <v>740</v>
      </c>
      <c r="C1163" s="2" t="s">
        <v>2378</v>
      </c>
      <c r="D1163">
        <v>2.3106300398724837</v>
      </c>
      <c r="E1163" s="1">
        <v>2.2468092746692101E-16</v>
      </c>
      <c r="F1163" s="1">
        <v>4.8676783995014598E-17</v>
      </c>
    </row>
    <row r="1164" spans="1:6" x14ac:dyDescent="0.2">
      <c r="A1164" t="s">
        <v>1616</v>
      </c>
      <c r="C1164" s="2" t="s">
        <v>1653</v>
      </c>
      <c r="D1164">
        <v>2.0549371449082812</v>
      </c>
      <c r="E1164" s="2">
        <v>3.6570941749622198E-4</v>
      </c>
      <c r="F1164" s="2">
        <v>2.0964149450801201E-4</v>
      </c>
    </row>
    <row r="1165" spans="1:6" x14ac:dyDescent="0.2">
      <c r="A1165" t="s">
        <v>1134</v>
      </c>
      <c r="C1165" s="2" t="s">
        <v>1653</v>
      </c>
      <c r="D1165">
        <v>-3.0150914512936264</v>
      </c>
      <c r="E1165" s="1">
        <v>4.9355848911014897E-10</v>
      </c>
      <c r="F1165" s="1">
        <v>1.6792829727629901E-10</v>
      </c>
    </row>
    <row r="1166" spans="1:6" x14ac:dyDescent="0.2">
      <c r="A1166" t="s">
        <v>1371</v>
      </c>
      <c r="C1166" s="2" t="s">
        <v>2327</v>
      </c>
      <c r="D1166">
        <v>2.1780146331213368</v>
      </c>
      <c r="E1166" s="1">
        <v>1.1794226797460799E-7</v>
      </c>
      <c r="F1166" s="1">
        <v>4.97321086334226E-8</v>
      </c>
    </row>
    <row r="1167" spans="1:6" x14ac:dyDescent="0.2">
      <c r="A1167" t="s">
        <v>54</v>
      </c>
      <c r="C1167" s="2" t="s">
        <v>1653</v>
      </c>
      <c r="D1167">
        <v>36.720887368851194</v>
      </c>
      <c r="E1167" s="1">
        <v>1.81237146116345E-83</v>
      </c>
      <c r="F1167" s="1">
        <v>2.9646207107362799E-85</v>
      </c>
    </row>
    <row r="1168" spans="1:6" x14ac:dyDescent="0.2">
      <c r="A1168" t="s">
        <v>1210</v>
      </c>
      <c r="C1168" s="2" t="s">
        <v>2379</v>
      </c>
      <c r="D1168">
        <v>2.2928414244831736</v>
      </c>
      <c r="E1168" s="1">
        <v>2.2831591127522298E-9</v>
      </c>
      <c r="F1168" s="1">
        <v>8.2883286805043403E-10</v>
      </c>
    </row>
    <row r="1169" spans="1:6" x14ac:dyDescent="0.2">
      <c r="A1169" t="s">
        <v>1370</v>
      </c>
      <c r="C1169" s="2" t="s">
        <v>1795</v>
      </c>
      <c r="D1169">
        <v>2.3517671767732136</v>
      </c>
      <c r="E1169" s="1">
        <v>1.15895794493189E-7</v>
      </c>
      <c r="F1169" s="1">
        <v>4.8784925490044799E-8</v>
      </c>
    </row>
    <row r="1170" spans="1:6" x14ac:dyDescent="0.2">
      <c r="A1170" t="s">
        <v>1539</v>
      </c>
      <c r="C1170" s="2" t="s">
        <v>2002</v>
      </c>
      <c r="D1170">
        <v>-2.088496826354449</v>
      </c>
      <c r="E1170" s="2">
        <v>1.4527750865407199E-5</v>
      </c>
      <c r="F1170" s="2">
        <v>7.2823585762982899E-6</v>
      </c>
    </row>
    <row r="1171" spans="1:6" x14ac:dyDescent="0.2">
      <c r="A1171" t="s">
        <v>504</v>
      </c>
      <c r="C1171" s="2" t="s">
        <v>1653</v>
      </c>
      <c r="D1171">
        <v>-5.0875516621114212</v>
      </c>
      <c r="E1171" s="1">
        <v>2.9858298896481101E-23</v>
      </c>
      <c r="F1171" s="1">
        <v>4.3957146685113997E-24</v>
      </c>
    </row>
    <row r="1172" spans="1:6" x14ac:dyDescent="0.2">
      <c r="A1172" t="s">
        <v>1456</v>
      </c>
      <c r="C1172" s="2" t="s">
        <v>2380</v>
      </c>
      <c r="D1172">
        <v>-2.5881609384755166</v>
      </c>
      <c r="E1172" s="1">
        <v>9.7878531130704503E-7</v>
      </c>
      <c r="F1172" s="1">
        <v>4.4723123820899898E-7</v>
      </c>
    </row>
    <row r="1173" spans="1:6" x14ac:dyDescent="0.2">
      <c r="A1173" t="s">
        <v>1462</v>
      </c>
      <c r="C1173" s="2" t="s">
        <v>1653</v>
      </c>
      <c r="D1173">
        <v>2.1921988251854532</v>
      </c>
      <c r="E1173" s="2">
        <v>1.1942990106609999E-6</v>
      </c>
      <c r="F1173" s="1">
        <v>5.48309578504121E-7</v>
      </c>
    </row>
    <row r="1174" spans="1:6" x14ac:dyDescent="0.2">
      <c r="A1174" t="s">
        <v>670</v>
      </c>
      <c r="C1174" s="2" t="s">
        <v>2381</v>
      </c>
      <c r="D1174">
        <v>3.3219304167574646</v>
      </c>
      <c r="E1174" s="1">
        <v>6.3664862195196004E-18</v>
      </c>
      <c r="F1174" s="1">
        <v>1.24506346277773E-18</v>
      </c>
    </row>
    <row r="1175" spans="1:6" x14ac:dyDescent="0.2">
      <c r="A1175" t="s">
        <v>433</v>
      </c>
      <c r="C1175" s="2" t="s">
        <v>2382</v>
      </c>
      <c r="D1175">
        <v>-3.9753312316765879</v>
      </c>
      <c r="E1175" s="1">
        <v>3.1070368161733401E-26</v>
      </c>
      <c r="F1175" s="1">
        <v>3.9077962137258298E-27</v>
      </c>
    </row>
    <row r="1176" spans="1:6" x14ac:dyDescent="0.2">
      <c r="A1176" t="s">
        <v>1149</v>
      </c>
      <c r="B1176" t="s">
        <v>1148</v>
      </c>
      <c r="C1176" s="2" t="s">
        <v>2383</v>
      </c>
      <c r="D1176">
        <v>-2.397938629600632</v>
      </c>
      <c r="E1176" s="1">
        <v>6.1788017601223497E-10</v>
      </c>
      <c r="F1176" s="1">
        <v>2.1292272150476201E-10</v>
      </c>
    </row>
    <row r="1177" spans="1:6" x14ac:dyDescent="0.2">
      <c r="A1177" t="s">
        <v>1001</v>
      </c>
      <c r="C1177" s="2" t="s">
        <v>1653</v>
      </c>
      <c r="D1177">
        <v>3.1667342297304475</v>
      </c>
      <c r="E1177" s="1">
        <v>2.0419203410730999E-11</v>
      </c>
      <c r="F1177" s="1">
        <v>6.05673209129643E-12</v>
      </c>
    </row>
    <row r="1178" spans="1:6" x14ac:dyDescent="0.2">
      <c r="A1178" t="s">
        <v>1120</v>
      </c>
      <c r="C1178" s="2" t="s">
        <v>2384</v>
      </c>
      <c r="D1178">
        <v>-2.4728386722827294</v>
      </c>
      <c r="E1178" s="1">
        <v>3.2595345753359598E-10</v>
      </c>
      <c r="F1178" s="1">
        <v>1.09216042405732E-10</v>
      </c>
    </row>
    <row r="1179" spans="1:6" x14ac:dyDescent="0.2">
      <c r="A1179" t="s">
        <v>1637</v>
      </c>
      <c r="C1179" s="2" t="s">
        <v>2385</v>
      </c>
      <c r="D1179">
        <v>2.2866312731984038</v>
      </c>
      <c r="E1179" s="2">
        <v>1.5492426236776199E-3</v>
      </c>
      <c r="F1179" s="2">
        <v>9.6217171221792304E-4</v>
      </c>
    </row>
    <row r="1180" spans="1:6" x14ac:dyDescent="0.2">
      <c r="A1180" t="s">
        <v>1534</v>
      </c>
      <c r="C1180" s="2" t="s">
        <v>1736</v>
      </c>
      <c r="D1180">
        <v>-2.2314747863184858</v>
      </c>
      <c r="E1180" s="2">
        <v>1.22558861709248E-5</v>
      </c>
      <c r="F1180" s="2">
        <v>6.1168054208214502E-6</v>
      </c>
    </row>
    <row r="1181" spans="1:6" x14ac:dyDescent="0.2">
      <c r="A1181" t="s">
        <v>568</v>
      </c>
      <c r="C1181" s="2" t="s">
        <v>1653</v>
      </c>
      <c r="D1181">
        <v>-5.3236276116088321</v>
      </c>
      <c r="E1181" s="1">
        <v>3.64028730086558E-21</v>
      </c>
      <c r="F1181" s="1">
        <v>6.0472966066723703E-22</v>
      </c>
    </row>
    <row r="1182" spans="1:6" x14ac:dyDescent="0.2">
      <c r="A1182" t="s">
        <v>391</v>
      </c>
      <c r="C1182" s="2" t="s">
        <v>1696</v>
      </c>
      <c r="D1182">
        <v>-7.9993077939802726</v>
      </c>
      <c r="E1182" s="1">
        <v>3.5595098277607501E-29</v>
      </c>
      <c r="F1182" s="1">
        <v>4.0369577108737001E-30</v>
      </c>
    </row>
    <row r="1183" spans="1:6" x14ac:dyDescent="0.2">
      <c r="A1183" t="s">
        <v>319</v>
      </c>
      <c r="C1183" s="2" t="s">
        <v>1696</v>
      </c>
      <c r="D1183">
        <v>-7.7379301176639945</v>
      </c>
      <c r="E1183" s="1">
        <v>3.86361118403957E-34</v>
      </c>
      <c r="F1183" s="1">
        <v>3.5953633700986198E-35</v>
      </c>
    </row>
    <row r="1184" spans="1:6" x14ac:dyDescent="0.2">
      <c r="A1184" t="s">
        <v>612</v>
      </c>
      <c r="C1184" s="2" t="s">
        <v>1695</v>
      </c>
      <c r="D1184">
        <v>-6.332387323459006</v>
      </c>
      <c r="E1184" s="1">
        <v>2.4736551075072302E-19</v>
      </c>
      <c r="F1184" s="1">
        <v>4.45995250208502E-20</v>
      </c>
    </row>
    <row r="1185" spans="1:6" x14ac:dyDescent="0.2">
      <c r="A1185" t="s">
        <v>550</v>
      </c>
      <c r="C1185" s="2" t="s">
        <v>1695</v>
      </c>
      <c r="D1185">
        <v>-5.3867180611765493</v>
      </c>
      <c r="E1185" s="1">
        <v>1.1874410966953701E-21</v>
      </c>
      <c r="F1185" s="1">
        <v>1.9078479270787201E-22</v>
      </c>
    </row>
    <row r="1186" spans="1:6" x14ac:dyDescent="0.2">
      <c r="A1186" t="s">
        <v>842</v>
      </c>
      <c r="C1186" s="2" t="s">
        <v>2386</v>
      </c>
      <c r="D1186">
        <v>-3.4013682723752297</v>
      </c>
      <c r="E1186" s="1">
        <v>3.0258592660035997E-14</v>
      </c>
      <c r="F1186" s="1">
        <v>7.4904040717864493E-15</v>
      </c>
    </row>
    <row r="1187" spans="1:6" x14ac:dyDescent="0.2">
      <c r="A1187" t="s">
        <v>1398</v>
      </c>
      <c r="C1187" s="2" t="s">
        <v>1653</v>
      </c>
      <c r="D1187">
        <v>3.7112737315078017</v>
      </c>
      <c r="E1187" s="1">
        <v>2.2395363093874899E-7</v>
      </c>
      <c r="F1187" s="1">
        <v>9.6712800274530594E-8</v>
      </c>
    </row>
    <row r="1188" spans="1:6" x14ac:dyDescent="0.2">
      <c r="A1188" t="s">
        <v>1342</v>
      </c>
      <c r="C1188" s="2" t="s">
        <v>1653</v>
      </c>
      <c r="D1188">
        <v>3.4966547314352447</v>
      </c>
      <c r="E1188" s="1">
        <v>4.0769098240276702E-8</v>
      </c>
      <c r="F1188" s="1">
        <v>1.6672204841988801E-8</v>
      </c>
    </row>
    <row r="1189" spans="1:6" x14ac:dyDescent="0.2">
      <c r="A1189" t="s">
        <v>120</v>
      </c>
      <c r="C1189" s="2" t="s">
        <v>1989</v>
      </c>
      <c r="D1189">
        <v>5.3452545487082572</v>
      </c>
      <c r="E1189" s="1">
        <v>5.2437158051533403E-56</v>
      </c>
      <c r="F1189" s="1">
        <v>1.94423486777768E-57</v>
      </c>
    </row>
    <row r="1190" spans="1:6" x14ac:dyDescent="0.2">
      <c r="A1190" t="s">
        <v>1124</v>
      </c>
      <c r="C1190" s="2" t="s">
        <v>2387</v>
      </c>
      <c r="D1190">
        <v>3.2573997745712333</v>
      </c>
      <c r="E1190" s="1">
        <v>3.9397165401949202E-10</v>
      </c>
      <c r="F1190" s="1">
        <v>1.3261277776155899E-10</v>
      </c>
    </row>
    <row r="1191" spans="1:6" x14ac:dyDescent="0.2">
      <c r="A1191" t="s">
        <v>1428</v>
      </c>
      <c r="C1191" s="2" t="s">
        <v>1653</v>
      </c>
      <c r="D1191">
        <v>-2.1968985489512538</v>
      </c>
      <c r="E1191" s="1">
        <v>6.0225662846678402E-7</v>
      </c>
      <c r="F1191" s="1">
        <v>2.6818043252337699E-7</v>
      </c>
    </row>
    <row r="1192" spans="1:6" x14ac:dyDescent="0.2">
      <c r="A1192" t="s">
        <v>804</v>
      </c>
      <c r="C1192" s="2" t="s">
        <v>1653</v>
      </c>
      <c r="D1192">
        <v>3.4206577650505952</v>
      </c>
      <c r="E1192" s="1">
        <v>5.2770536667287502E-15</v>
      </c>
      <c r="F1192" s="1">
        <v>1.24493196281605E-15</v>
      </c>
    </row>
    <row r="1193" spans="1:6" x14ac:dyDescent="0.2">
      <c r="A1193" t="s">
        <v>98</v>
      </c>
      <c r="C1193" s="2" t="s">
        <v>1653</v>
      </c>
      <c r="D1193">
        <v>12.178450533233942</v>
      </c>
      <c r="E1193" s="1">
        <v>2.38256410726437E-63</v>
      </c>
      <c r="F1193" s="1">
        <v>7.1883977063955902E-65</v>
      </c>
    </row>
    <row r="1194" spans="1:6" x14ac:dyDescent="0.2">
      <c r="A1194" t="s">
        <v>801</v>
      </c>
      <c r="C1194" s="2" t="s">
        <v>1653</v>
      </c>
      <c r="D1194">
        <v>3.9360926783776202</v>
      </c>
      <c r="E1194" s="1">
        <v>4.9925142483595799E-15</v>
      </c>
      <c r="F1194" s="1">
        <v>1.1723606704617499E-15</v>
      </c>
    </row>
    <row r="1195" spans="1:6" x14ac:dyDescent="0.2">
      <c r="A1195" t="s">
        <v>1145</v>
      </c>
      <c r="C1195" s="2" t="s">
        <v>2282</v>
      </c>
      <c r="D1195">
        <v>-2.618644934504045</v>
      </c>
      <c r="E1195" s="1">
        <v>5.9453522661734802E-10</v>
      </c>
      <c r="F1195" s="1">
        <v>2.0444577403853499E-10</v>
      </c>
    </row>
    <row r="1196" spans="1:6" x14ac:dyDescent="0.2">
      <c r="A1196" t="s">
        <v>1405</v>
      </c>
      <c r="C1196" s="2" t="s">
        <v>2155</v>
      </c>
      <c r="D1196">
        <v>2.0625117500866184</v>
      </c>
      <c r="E1196" s="1">
        <v>3.2276759258871598E-7</v>
      </c>
      <c r="F1196" s="1">
        <v>1.4044086089738001E-7</v>
      </c>
    </row>
    <row r="1197" spans="1:6" x14ac:dyDescent="0.2">
      <c r="A1197" t="s">
        <v>372</v>
      </c>
      <c r="C1197" s="2" t="s">
        <v>2388</v>
      </c>
      <c r="D1197">
        <v>-7.9141054085442262</v>
      </c>
      <c r="E1197" s="1">
        <v>8.54741406314049E-30</v>
      </c>
      <c r="F1197" s="1">
        <v>9.2589218132165301E-31</v>
      </c>
    </row>
    <row r="1198" spans="1:6" x14ac:dyDescent="0.2">
      <c r="A1198" t="s">
        <v>348</v>
      </c>
      <c r="C1198" s="2" t="s">
        <v>1653</v>
      </c>
      <c r="D1198">
        <v>-8.6248311284799684</v>
      </c>
      <c r="E1198" s="1">
        <v>1.1139145062884901E-31</v>
      </c>
      <c r="F1198" s="1">
        <v>1.12565697109488E-32</v>
      </c>
    </row>
    <row r="1199" spans="1:6" x14ac:dyDescent="0.2">
      <c r="A1199" t="s">
        <v>398</v>
      </c>
      <c r="C1199" s="2" t="s">
        <v>1876</v>
      </c>
      <c r="D1199">
        <v>-5.5911081458779508</v>
      </c>
      <c r="E1199" s="1">
        <v>1.32505137423568E-28</v>
      </c>
      <c r="F1199" s="1">
        <v>1.5316842493891099E-29</v>
      </c>
    </row>
    <row r="1200" spans="1:6" x14ac:dyDescent="0.2">
      <c r="A1200" t="s">
        <v>559</v>
      </c>
      <c r="C1200" s="2" t="s">
        <v>2389</v>
      </c>
      <c r="D1200">
        <v>-4.2242678846606827</v>
      </c>
      <c r="E1200" s="1">
        <v>2.27471352353267E-21</v>
      </c>
      <c r="F1200" s="1">
        <v>3.7209054365310899E-22</v>
      </c>
    </row>
    <row r="1201" spans="1:6" x14ac:dyDescent="0.2">
      <c r="A1201" t="s">
        <v>482</v>
      </c>
      <c r="C1201" s="2" t="s">
        <v>1781</v>
      </c>
      <c r="D1201">
        <v>-4.893132834777826</v>
      </c>
      <c r="E1201" s="1">
        <v>2.5506492761676801E-24</v>
      </c>
      <c r="F1201" s="1">
        <v>3.5696109462906499E-25</v>
      </c>
    </row>
    <row r="1202" spans="1:6" x14ac:dyDescent="0.2">
      <c r="A1202" t="s">
        <v>1254</v>
      </c>
      <c r="C1202" s="2" t="s">
        <v>2390</v>
      </c>
      <c r="D1202">
        <v>2.2251714001431493</v>
      </c>
      <c r="E1202" s="1">
        <v>7.4893546969920295E-9</v>
      </c>
      <c r="F1202" s="1">
        <v>2.8313082096952798E-9</v>
      </c>
    </row>
    <row r="1203" spans="1:6" x14ac:dyDescent="0.2">
      <c r="A1203" t="s">
        <v>160</v>
      </c>
      <c r="B1203" t="s">
        <v>159</v>
      </c>
      <c r="C1203" s="2" t="s">
        <v>2391</v>
      </c>
      <c r="D1203">
        <v>5.3131343366181021</v>
      </c>
      <c r="E1203" s="1">
        <v>1.6175675825466601E-49</v>
      </c>
      <c r="F1203" s="1">
        <v>7.8203012896657796E-51</v>
      </c>
    </row>
    <row r="1204" spans="1:6" x14ac:dyDescent="0.2">
      <c r="A1204" t="s">
        <v>359</v>
      </c>
      <c r="C1204" s="2" t="s">
        <v>2392</v>
      </c>
      <c r="D1204">
        <v>3.9987290642382955</v>
      </c>
      <c r="E1204" s="1">
        <v>9.6808901379452905E-31</v>
      </c>
      <c r="F1204" s="1">
        <v>1.0099656378009099E-31</v>
      </c>
    </row>
    <row r="1205" spans="1:6" x14ac:dyDescent="0.2">
      <c r="A1205" t="s">
        <v>980</v>
      </c>
      <c r="C1205" s="2" t="s">
        <v>2393</v>
      </c>
      <c r="D1205">
        <v>2.2280158683710871</v>
      </c>
      <c r="E1205" s="1">
        <v>1.0498183335506E-11</v>
      </c>
      <c r="F1205" s="1">
        <v>3.0452745553376202E-12</v>
      </c>
    </row>
    <row r="1206" spans="1:6" x14ac:dyDescent="0.2">
      <c r="A1206" t="s">
        <v>769</v>
      </c>
      <c r="C1206" s="2" t="s">
        <v>1797</v>
      </c>
      <c r="D1206">
        <v>-3.6568142836466708</v>
      </c>
      <c r="E1206" s="1">
        <v>9.0581368227772005E-16</v>
      </c>
      <c r="F1206" s="1">
        <v>2.0348704312891001E-16</v>
      </c>
    </row>
    <row r="1207" spans="1:6" x14ac:dyDescent="0.2">
      <c r="A1207" t="s">
        <v>166</v>
      </c>
      <c r="C1207" s="2" t="s">
        <v>1653</v>
      </c>
      <c r="D1207">
        <v>-5.3169404399234459</v>
      </c>
      <c r="E1207" s="1">
        <v>6.2982006555257301E-49</v>
      </c>
      <c r="F1207" s="1">
        <v>3.1594027279627499E-50</v>
      </c>
    </row>
    <row r="1208" spans="1:6" x14ac:dyDescent="0.2">
      <c r="A1208" t="s">
        <v>1354</v>
      </c>
      <c r="C1208" s="2" t="s">
        <v>1653</v>
      </c>
      <c r="D1208">
        <v>-2.8711574333446146</v>
      </c>
      <c r="E1208" s="1">
        <v>8.0904752963223894E-8</v>
      </c>
      <c r="F1208" s="1">
        <v>3.3555915351158997E-8</v>
      </c>
    </row>
    <row r="1209" spans="1:6" x14ac:dyDescent="0.2">
      <c r="A1209" t="s">
        <v>1485</v>
      </c>
      <c r="C1209" s="2" t="s">
        <v>2394</v>
      </c>
      <c r="D1209">
        <v>-2.5298497990586464</v>
      </c>
      <c r="E1209" s="2">
        <v>2.05785901554848E-6</v>
      </c>
      <c r="F1209" s="1">
        <v>9.6721617851842192E-7</v>
      </c>
    </row>
    <row r="1210" spans="1:6" x14ac:dyDescent="0.2">
      <c r="A1210" t="s">
        <v>673</v>
      </c>
      <c r="B1210" t="s">
        <v>672</v>
      </c>
      <c r="C1210" s="2" t="s">
        <v>2395</v>
      </c>
      <c r="D1210">
        <v>-3.9948998666850337</v>
      </c>
      <c r="E1210" s="1">
        <v>6.6565681415582998E-18</v>
      </c>
      <c r="F1210" s="1">
        <v>1.30663278678353E-18</v>
      </c>
    </row>
    <row r="1211" spans="1:6" x14ac:dyDescent="0.2">
      <c r="A1211" t="s">
        <v>1578</v>
      </c>
      <c r="B1211" t="s">
        <v>1577</v>
      </c>
      <c r="C1211" s="2" t="s">
        <v>2396</v>
      </c>
      <c r="D1211">
        <v>-2.1681027928352141</v>
      </c>
      <c r="E1211" s="2">
        <v>5.8570502914226197E-5</v>
      </c>
      <c r="F1211" s="2">
        <v>3.1126890316466303E-5</v>
      </c>
    </row>
    <row r="1212" spans="1:6" x14ac:dyDescent="0.2">
      <c r="A1212" t="s">
        <v>615</v>
      </c>
      <c r="B1212" t="s">
        <v>614</v>
      </c>
      <c r="C1212" s="2" t="s">
        <v>2397</v>
      </c>
      <c r="D1212">
        <v>-4.9813322499369317</v>
      </c>
      <c r="E1212" s="1">
        <v>2.53027849689711E-19</v>
      </c>
      <c r="F1212" s="1">
        <v>4.58043871848332E-20</v>
      </c>
    </row>
    <row r="1213" spans="1:6" x14ac:dyDescent="0.2">
      <c r="A1213" t="s">
        <v>378</v>
      </c>
      <c r="C1213" s="2" t="s">
        <v>1888</v>
      </c>
      <c r="D1213">
        <v>-6.6609141213606557</v>
      </c>
      <c r="E1213" s="1">
        <v>1.3487163230025001E-29</v>
      </c>
      <c r="F1213" s="1">
        <v>1.4854999849863901E-30</v>
      </c>
    </row>
    <row r="1214" spans="1:6" x14ac:dyDescent="0.2">
      <c r="A1214" t="s">
        <v>1329</v>
      </c>
      <c r="C1214" s="2" t="s">
        <v>1777</v>
      </c>
      <c r="D1214">
        <v>-2.9231311534865041</v>
      </c>
      <c r="E1214" s="1">
        <v>2.8530336641202101E-8</v>
      </c>
      <c r="F1214" s="1">
        <v>1.15324370574398E-8</v>
      </c>
    </row>
    <row r="1215" spans="1:6" x14ac:dyDescent="0.2">
      <c r="A1215" t="s">
        <v>1379</v>
      </c>
      <c r="C1215" s="2" t="s">
        <v>2398</v>
      </c>
      <c r="D1215">
        <v>-2.5439433946019792</v>
      </c>
      <c r="E1215" s="1">
        <v>1.41479859030039E-7</v>
      </c>
      <c r="F1215" s="1">
        <v>6.0068511576548903E-8</v>
      </c>
    </row>
    <row r="1216" spans="1:6" x14ac:dyDescent="0.2">
      <c r="A1216" t="s">
        <v>301</v>
      </c>
      <c r="C1216" s="2" t="s">
        <v>2399</v>
      </c>
      <c r="D1216">
        <v>10.065183280324504</v>
      </c>
      <c r="E1216" s="1">
        <v>7.4287895516537903E-35</v>
      </c>
      <c r="F1216" s="1">
        <v>6.5619624174913494E-36</v>
      </c>
    </row>
    <row r="1217" spans="1:6" x14ac:dyDescent="0.2">
      <c r="A1217" t="s">
        <v>100</v>
      </c>
      <c r="C1217" s="2" t="s">
        <v>1653</v>
      </c>
      <c r="D1217">
        <v>18.322586007801878</v>
      </c>
      <c r="E1217" s="1">
        <v>8.1214361484665096E-63</v>
      </c>
      <c r="F1217" s="1">
        <v>2.5093495914927398E-64</v>
      </c>
    </row>
    <row r="1218" spans="1:6" x14ac:dyDescent="0.2">
      <c r="A1218" t="s">
        <v>519</v>
      </c>
      <c r="C1218" s="2" t="s">
        <v>2251</v>
      </c>
      <c r="D1218">
        <v>-3.2785677229283245</v>
      </c>
      <c r="E1218" s="1">
        <v>1.4453992199217501E-22</v>
      </c>
      <c r="F1218" s="1">
        <v>2.19620819311992E-23</v>
      </c>
    </row>
    <row r="1219" spans="1:6" x14ac:dyDescent="0.2">
      <c r="A1219" t="s">
        <v>933</v>
      </c>
      <c r="C1219" s="2" t="s">
        <v>1723</v>
      </c>
      <c r="D1219">
        <v>-3.7976689322650352</v>
      </c>
      <c r="E1219" s="1">
        <v>1.56729786963176E-12</v>
      </c>
      <c r="F1219" s="1">
        <v>4.30707811501858E-13</v>
      </c>
    </row>
    <row r="1220" spans="1:6" x14ac:dyDescent="0.2">
      <c r="A1220" t="s">
        <v>1401</v>
      </c>
      <c r="C1220" s="2" t="s">
        <v>1818</v>
      </c>
      <c r="D1220">
        <v>-2.7366069841261083</v>
      </c>
      <c r="E1220" s="1">
        <v>2.85603347308559E-7</v>
      </c>
      <c r="F1220" s="1">
        <v>1.2375106869930999E-7</v>
      </c>
    </row>
    <row r="1221" spans="1:6" x14ac:dyDescent="0.2">
      <c r="A1221" t="s">
        <v>962</v>
      </c>
      <c r="C1221" s="2" t="s">
        <v>2377</v>
      </c>
      <c r="D1221">
        <v>-2.6573673893969842</v>
      </c>
      <c r="E1221" s="1">
        <v>4.1443165846533402E-12</v>
      </c>
      <c r="F1221" s="1">
        <v>1.1765580707431E-12</v>
      </c>
    </row>
    <row r="1222" spans="1:6" x14ac:dyDescent="0.2">
      <c r="A1222" t="s">
        <v>1103</v>
      </c>
      <c r="C1222" s="2" t="s">
        <v>1653</v>
      </c>
      <c r="D1222">
        <v>-2.7103206482554287</v>
      </c>
      <c r="E1222" s="1">
        <v>1.87348480206257E-10</v>
      </c>
      <c r="F1222" s="1">
        <v>6.1700371889083596E-11</v>
      </c>
    </row>
    <row r="1223" spans="1:6" x14ac:dyDescent="0.2">
      <c r="A1223" t="s">
        <v>1088</v>
      </c>
      <c r="C1223" s="2" t="s">
        <v>1712</v>
      </c>
      <c r="D1223">
        <v>-2.7293254159674909</v>
      </c>
      <c r="E1223" s="1">
        <v>1.3159595989685899E-10</v>
      </c>
      <c r="F1223" s="1">
        <v>4.2669427927298501E-11</v>
      </c>
    </row>
    <row r="1224" spans="1:6" x14ac:dyDescent="0.2">
      <c r="A1224" t="s">
        <v>1314</v>
      </c>
      <c r="C1224" s="2" t="s">
        <v>1713</v>
      </c>
      <c r="D1224">
        <v>-2.7184406800250454</v>
      </c>
      <c r="E1224" s="1">
        <v>2.0927720809020799E-8</v>
      </c>
      <c r="F1224" s="1">
        <v>8.33000882801809E-9</v>
      </c>
    </row>
    <row r="1225" spans="1:6" x14ac:dyDescent="0.2">
      <c r="A1225" t="s">
        <v>1004</v>
      </c>
      <c r="C1225" s="2" t="s">
        <v>2400</v>
      </c>
      <c r="D1225">
        <v>2.0845523629584477</v>
      </c>
      <c r="E1225" s="1">
        <v>2.2892948703375402E-11</v>
      </c>
      <c r="F1225" s="1">
        <v>6.8154580109285703E-12</v>
      </c>
    </row>
    <row r="1226" spans="1:6" x14ac:dyDescent="0.2">
      <c r="A1226" t="s">
        <v>1086</v>
      </c>
      <c r="C1226" s="2" t="s">
        <v>1712</v>
      </c>
      <c r="D1226">
        <v>-2.7293290878249579</v>
      </c>
      <c r="E1226" s="1">
        <v>1.3116020638192601E-10</v>
      </c>
      <c r="F1226" s="1">
        <v>4.2432782144643599E-11</v>
      </c>
    </row>
    <row r="1227" spans="1:6" x14ac:dyDescent="0.2">
      <c r="A1227" t="s">
        <v>1313</v>
      </c>
      <c r="C1227" s="2" t="s">
        <v>1713</v>
      </c>
      <c r="D1227">
        <v>-2.7184412887236471</v>
      </c>
      <c r="E1227" s="1">
        <v>2.0887537550671001E-8</v>
      </c>
      <c r="F1227" s="1">
        <v>8.2991825943058201E-9</v>
      </c>
    </row>
    <row r="1228" spans="1:6" x14ac:dyDescent="0.2">
      <c r="A1228" t="s">
        <v>911</v>
      </c>
      <c r="B1228" t="s">
        <v>910</v>
      </c>
      <c r="C1228" s="2" t="s">
        <v>2401</v>
      </c>
      <c r="D1228">
        <v>-2.354278096818839</v>
      </c>
      <c r="E1228" s="1">
        <v>7.3748426230952403E-13</v>
      </c>
      <c r="F1228" s="1">
        <v>1.98110094455376E-13</v>
      </c>
    </row>
    <row r="1229" spans="1:6" x14ac:dyDescent="0.2">
      <c r="A1229" t="s">
        <v>935</v>
      </c>
      <c r="C1229" s="2" t="s">
        <v>1653</v>
      </c>
      <c r="D1229">
        <v>-3.0116223124893011</v>
      </c>
      <c r="E1229" s="1">
        <v>1.7672197052662799E-12</v>
      </c>
      <c r="F1229" s="1">
        <v>4.8693294678002096E-13</v>
      </c>
    </row>
    <row r="1230" spans="1:6" x14ac:dyDescent="0.2">
      <c r="A1230" t="s">
        <v>634</v>
      </c>
      <c r="C1230" s="2" t="s">
        <v>1653</v>
      </c>
      <c r="D1230">
        <v>-3.3746264141656899</v>
      </c>
      <c r="E1230" s="1">
        <v>1.0808431999018401E-18</v>
      </c>
      <c r="F1230" s="1">
        <v>2.0194598500528701E-19</v>
      </c>
    </row>
    <row r="1231" spans="1:6" x14ac:dyDescent="0.2">
      <c r="A1231" t="s">
        <v>1089</v>
      </c>
      <c r="C1231" s="2" t="s">
        <v>1712</v>
      </c>
      <c r="D1231">
        <v>-2.7293109522505064</v>
      </c>
      <c r="E1231" s="1">
        <v>1.3428791783457601E-10</v>
      </c>
      <c r="F1231" s="1">
        <v>4.3615838207082697E-11</v>
      </c>
    </row>
    <row r="1232" spans="1:6" x14ac:dyDescent="0.2">
      <c r="A1232" t="s">
        <v>1308</v>
      </c>
      <c r="C1232" s="2" t="s">
        <v>1713</v>
      </c>
      <c r="D1232">
        <v>-2.7184451554162083</v>
      </c>
      <c r="E1232" s="1">
        <v>2.0482760221840399E-8</v>
      </c>
      <c r="F1232" s="1">
        <v>8.1082246025388003E-9</v>
      </c>
    </row>
    <row r="1233" spans="1:6" x14ac:dyDescent="0.2">
      <c r="A1233" t="s">
        <v>982</v>
      </c>
      <c r="C1233" s="2" t="s">
        <v>2198</v>
      </c>
      <c r="D1233">
        <v>-2.3439443652620673</v>
      </c>
      <c r="E1233" s="1">
        <v>1.1053025617372501E-11</v>
      </c>
      <c r="F1233" s="1">
        <v>3.2142568134852798E-12</v>
      </c>
    </row>
    <row r="1234" spans="1:6" x14ac:dyDescent="0.2">
      <c r="A1234" t="s">
        <v>1545</v>
      </c>
      <c r="C1234" s="2" t="s">
        <v>1653</v>
      </c>
      <c r="D1234">
        <v>-2.0072347006305815</v>
      </c>
      <c r="E1234" s="2">
        <v>1.9151651777533698E-5</v>
      </c>
      <c r="F1234" s="2">
        <v>9.7046174401606694E-6</v>
      </c>
    </row>
    <row r="1235" spans="1:6" x14ac:dyDescent="0.2">
      <c r="A1235" t="s">
        <v>831</v>
      </c>
      <c r="C1235" s="2" t="s">
        <v>2402</v>
      </c>
      <c r="D1235">
        <v>-2.7423565476508815</v>
      </c>
      <c r="E1235" s="1">
        <v>2.0077775457376199E-14</v>
      </c>
      <c r="F1235" s="1">
        <v>4.9044947682140198E-15</v>
      </c>
    </row>
    <row r="1236" spans="1:6" x14ac:dyDescent="0.2">
      <c r="A1236" t="s">
        <v>727</v>
      </c>
      <c r="C1236" s="2" t="s">
        <v>1735</v>
      </c>
      <c r="D1236">
        <v>-3.1844015592271315</v>
      </c>
      <c r="E1236" s="1">
        <v>1.39199296540516E-16</v>
      </c>
      <c r="F1236" s="1">
        <v>2.9600722819411798E-17</v>
      </c>
    </row>
    <row r="1237" spans="1:6" x14ac:dyDescent="0.2">
      <c r="A1237" t="s">
        <v>1184</v>
      </c>
      <c r="B1237" t="s">
        <v>1183</v>
      </c>
      <c r="C1237" s="2" t="s">
        <v>2403</v>
      </c>
      <c r="D1237">
        <v>2.3126232649474572</v>
      </c>
      <c r="E1237" s="1">
        <v>1.1350797514333E-9</v>
      </c>
      <c r="F1237" s="1">
        <v>4.0270368498687599E-10</v>
      </c>
    </row>
    <row r="1238" spans="1:6" x14ac:dyDescent="0.2">
      <c r="A1238" t="s">
        <v>575</v>
      </c>
      <c r="C1238" s="2" t="s">
        <v>1894</v>
      </c>
      <c r="D1238">
        <v>-3.1201996939753998</v>
      </c>
      <c r="E1238" s="1">
        <v>1.01717518477269E-20</v>
      </c>
      <c r="F1238" s="1">
        <v>1.71562808336796E-21</v>
      </c>
    </row>
    <row r="1239" spans="1:6" x14ac:dyDescent="0.2">
      <c r="A1239" t="s">
        <v>912</v>
      </c>
      <c r="C1239" s="2" t="s">
        <v>1916</v>
      </c>
      <c r="D1239">
        <v>-2.8534334412787077</v>
      </c>
      <c r="E1239" s="1">
        <v>7.9934120321232601E-13</v>
      </c>
      <c r="F1239" s="1">
        <v>2.1501726295060799E-13</v>
      </c>
    </row>
    <row r="1240" spans="1:6" x14ac:dyDescent="0.2">
      <c r="A1240" t="s">
        <v>913</v>
      </c>
      <c r="C1240" s="2" t="s">
        <v>2404</v>
      </c>
      <c r="D1240">
        <v>-4.177223100107688</v>
      </c>
      <c r="E1240" s="1">
        <v>8.0741691021275699E-13</v>
      </c>
      <c r="F1240" s="1">
        <v>2.1748307178031701E-13</v>
      </c>
    </row>
    <row r="1241" spans="1:6" x14ac:dyDescent="0.2">
      <c r="A1241" t="s">
        <v>1474</v>
      </c>
      <c r="C1241" s="2" t="s">
        <v>2405</v>
      </c>
      <c r="D1241">
        <v>-2.3909252454965415</v>
      </c>
      <c r="E1241" s="2">
        <v>1.42022717465702E-6</v>
      </c>
      <c r="F1241" s="1">
        <v>6.6132715766471701E-7</v>
      </c>
    </row>
    <row r="1242" spans="1:6" x14ac:dyDescent="0.2">
      <c r="A1242" t="s">
        <v>1344</v>
      </c>
      <c r="C1242" s="2" t="s">
        <v>2406</v>
      </c>
      <c r="D1242">
        <v>-2.1232202134776599</v>
      </c>
      <c r="E1242" s="1">
        <v>4.4090227655870703E-8</v>
      </c>
      <c r="F1242" s="1">
        <v>1.80624087852295E-8</v>
      </c>
    </row>
    <row r="1243" spans="1:6" x14ac:dyDescent="0.2">
      <c r="A1243" t="s">
        <v>864</v>
      </c>
      <c r="C1243" s="2" t="s">
        <v>1653</v>
      </c>
      <c r="D1243">
        <v>2.3973732358121382</v>
      </c>
      <c r="E1243" s="1">
        <v>7.3210898311669604E-14</v>
      </c>
      <c r="F1243" s="1">
        <v>1.8602114838188702E-14</v>
      </c>
    </row>
    <row r="1244" spans="1:6" x14ac:dyDescent="0.2">
      <c r="A1244" t="s">
        <v>419</v>
      </c>
      <c r="C1244" s="2" t="s">
        <v>2407</v>
      </c>
      <c r="D1244">
        <v>3.9346125178521487</v>
      </c>
      <c r="E1244" s="1">
        <v>8.27182544077896E-27</v>
      </c>
      <c r="F1244" s="1">
        <v>1.01029929047682E-27</v>
      </c>
    </row>
    <row r="1245" spans="1:6" x14ac:dyDescent="0.2">
      <c r="A1245" t="s">
        <v>621</v>
      </c>
      <c r="C1245" s="2" t="s">
        <v>1659</v>
      </c>
      <c r="D1245">
        <v>4.0831152866121778</v>
      </c>
      <c r="E1245" s="1">
        <v>3.9298561391508202E-19</v>
      </c>
      <c r="F1245" s="1">
        <v>7.1854512467934E-20</v>
      </c>
    </row>
    <row r="1246" spans="1:6" x14ac:dyDescent="0.2">
      <c r="A1246" t="s">
        <v>886</v>
      </c>
      <c r="C1246" s="2" t="s">
        <v>1653</v>
      </c>
      <c r="D1246">
        <v>5.0021749417533066</v>
      </c>
      <c r="E1246" s="1">
        <v>1.9350501762223701E-13</v>
      </c>
      <c r="F1246" s="1">
        <v>5.0363356095064203E-14</v>
      </c>
    </row>
    <row r="1247" spans="1:6" x14ac:dyDescent="0.2">
      <c r="A1247" t="s">
        <v>453</v>
      </c>
      <c r="C1247" s="2" t="s">
        <v>1653</v>
      </c>
      <c r="D1247">
        <v>6.1396015139421376</v>
      </c>
      <c r="E1247" s="1">
        <v>1.3452564804263E-25</v>
      </c>
      <c r="F1247" s="1">
        <v>1.7653129386910099E-26</v>
      </c>
    </row>
    <row r="1248" spans="1:6" x14ac:dyDescent="0.2">
      <c r="A1248" t="s">
        <v>1050</v>
      </c>
      <c r="C1248" s="2" t="s">
        <v>1691</v>
      </c>
      <c r="D1248">
        <v>2.3842734385749091</v>
      </c>
      <c r="E1248" s="1">
        <v>8.2121973121141303E-11</v>
      </c>
      <c r="F1248" s="1">
        <v>2.55828902089488E-11</v>
      </c>
    </row>
    <row r="1249" spans="1:6" x14ac:dyDescent="0.2">
      <c r="A1249" t="s">
        <v>1636</v>
      </c>
      <c r="C1249" s="2" t="s">
        <v>1691</v>
      </c>
      <c r="D1249">
        <v>2.0266036982665572</v>
      </c>
      <c r="E1249" s="2">
        <v>1.16479612215445E-3</v>
      </c>
      <c r="F1249" s="2">
        <v>7.0751520178846997E-4</v>
      </c>
    </row>
    <row r="1250" spans="1:6" x14ac:dyDescent="0.2">
      <c r="A1250" t="s">
        <v>1358</v>
      </c>
      <c r="C1250" s="2" t="s">
        <v>1691</v>
      </c>
      <c r="D1250">
        <v>2.2112407967020471</v>
      </c>
      <c r="E1250" s="1">
        <v>8.3402466649046994E-8</v>
      </c>
      <c r="F1250" s="1">
        <v>3.4713131338843599E-8</v>
      </c>
    </row>
    <row r="1251" spans="1:6" x14ac:dyDescent="0.2">
      <c r="A1251" t="s">
        <v>515</v>
      </c>
      <c r="C1251" s="2" t="s">
        <v>2051</v>
      </c>
      <c r="D1251">
        <v>4.4733449105716918</v>
      </c>
      <c r="E1251" s="1">
        <v>8.2528907956380197E-23</v>
      </c>
      <c r="F1251" s="1">
        <v>1.24198356575578E-23</v>
      </c>
    </row>
    <row r="1252" spans="1:6" x14ac:dyDescent="0.2">
      <c r="A1252" t="s">
        <v>109</v>
      </c>
      <c r="C1252" s="2" t="s">
        <v>2409</v>
      </c>
      <c r="D1252">
        <v>11.47962516001966</v>
      </c>
      <c r="E1252" s="1">
        <v>1.8017990664342399E-59</v>
      </c>
      <c r="F1252" s="1">
        <v>6.0911418821659198E-61</v>
      </c>
    </row>
    <row r="1253" spans="1:6" x14ac:dyDescent="0.2">
      <c r="A1253" t="s">
        <v>200</v>
      </c>
      <c r="C1253" s="2" t="s">
        <v>1653</v>
      </c>
      <c r="D1253">
        <v>10.170111658766659</v>
      </c>
      <c r="E1253" s="1">
        <v>4.4364989386818898E-45</v>
      </c>
      <c r="F1253" s="1">
        <v>2.6609317516630701E-46</v>
      </c>
    </row>
    <row r="1254" spans="1:6" x14ac:dyDescent="0.2">
      <c r="A1254" t="s">
        <v>190</v>
      </c>
      <c r="C1254" s="2" t="s">
        <v>1653</v>
      </c>
      <c r="D1254">
        <v>8.0783809783032954</v>
      </c>
      <c r="E1254" s="1">
        <v>3.2795292000650202E-46</v>
      </c>
      <c r="F1254" s="1">
        <v>1.87163244060417E-47</v>
      </c>
    </row>
    <row r="1255" spans="1:6" x14ac:dyDescent="0.2">
      <c r="A1255" t="s">
        <v>136</v>
      </c>
      <c r="C1255" s="2" t="s">
        <v>1653</v>
      </c>
      <c r="D1255">
        <v>7.6522117082176964</v>
      </c>
      <c r="E1255" s="1">
        <v>2.2395057841181099E-51</v>
      </c>
      <c r="F1255" s="1">
        <v>9.3618017147794694E-53</v>
      </c>
    </row>
    <row r="1256" spans="1:6" x14ac:dyDescent="0.2">
      <c r="A1256" t="s">
        <v>256</v>
      </c>
      <c r="C1256" s="2" t="s">
        <v>2410</v>
      </c>
      <c r="D1256">
        <v>5.1659408332948251</v>
      </c>
      <c r="E1256" s="1">
        <v>2.7300347838836901E-38</v>
      </c>
      <c r="F1256" s="1">
        <v>2.0839960182318202E-39</v>
      </c>
    </row>
    <row r="1257" spans="1:6" x14ac:dyDescent="0.2">
      <c r="A1257" t="s">
        <v>125</v>
      </c>
      <c r="C1257" s="2" t="s">
        <v>2411</v>
      </c>
      <c r="D1257">
        <v>22.239524633490479</v>
      </c>
      <c r="E1257" s="1">
        <v>9.7726326499642296E-54</v>
      </c>
      <c r="F1257" s="1">
        <v>3.8010603182339997E-55</v>
      </c>
    </row>
    <row r="1258" spans="1:6" x14ac:dyDescent="0.2">
      <c r="A1258" t="s">
        <v>1328</v>
      </c>
      <c r="B1258" t="s">
        <v>1327</v>
      </c>
      <c r="C1258" s="2" t="s">
        <v>2412</v>
      </c>
      <c r="D1258">
        <v>-2.5875808809306173</v>
      </c>
      <c r="E1258" s="1">
        <v>2.75000001252472E-8</v>
      </c>
      <c r="F1258" s="1">
        <v>1.11059615191384E-8</v>
      </c>
    </row>
    <row r="1259" spans="1:6" x14ac:dyDescent="0.2">
      <c r="A1259" t="s">
        <v>520</v>
      </c>
      <c r="C1259" s="2" t="s">
        <v>2413</v>
      </c>
      <c r="D1259">
        <v>3.4037421594383592</v>
      </c>
      <c r="E1259" s="1">
        <v>1.4677031412211301E-22</v>
      </c>
      <c r="F1259" s="1">
        <v>2.2354329922633801E-23</v>
      </c>
    </row>
    <row r="1260" spans="1:6" x14ac:dyDescent="0.2">
      <c r="A1260" t="s">
        <v>1284</v>
      </c>
      <c r="C1260" s="2" t="s">
        <v>2414</v>
      </c>
      <c r="D1260">
        <v>-2.1659838754353635</v>
      </c>
      <c r="E1260" s="1">
        <v>1.7349796226376799E-8</v>
      </c>
      <c r="F1260" s="1">
        <v>6.7292739271334199E-9</v>
      </c>
    </row>
    <row r="1261" spans="1:6" x14ac:dyDescent="0.2">
      <c r="A1261" t="s">
        <v>684</v>
      </c>
      <c r="C1261" s="2" t="s">
        <v>2416</v>
      </c>
      <c r="D1261">
        <v>-3.2788826560694995</v>
      </c>
      <c r="E1261" s="1">
        <v>1.1663146881046999E-17</v>
      </c>
      <c r="F1261" s="1">
        <v>2.3317814556800598E-18</v>
      </c>
    </row>
    <row r="1262" spans="1:6" x14ac:dyDescent="0.2">
      <c r="A1262" t="s">
        <v>996</v>
      </c>
      <c r="C1262" s="2" t="s">
        <v>1653</v>
      </c>
      <c r="D1262">
        <v>-2.8150514973009768</v>
      </c>
      <c r="E1262" s="1">
        <v>1.8236486638162799E-11</v>
      </c>
      <c r="F1262" s="1">
        <v>5.3761507319338498E-12</v>
      </c>
    </row>
    <row r="1263" spans="1:6" x14ac:dyDescent="0.2">
      <c r="A1263" t="s">
        <v>342</v>
      </c>
      <c r="C1263" s="2" t="s">
        <v>1874</v>
      </c>
      <c r="D1263">
        <v>5.3220451256985477</v>
      </c>
      <c r="E1263" s="1">
        <v>1.6889376276018499E-32</v>
      </c>
      <c r="F1263" s="1">
        <v>1.67604497395604E-33</v>
      </c>
    </row>
    <row r="1264" spans="1:6" x14ac:dyDescent="0.2">
      <c r="A1264" t="s">
        <v>243</v>
      </c>
      <c r="C1264" s="2" t="s">
        <v>2334</v>
      </c>
      <c r="D1264">
        <v>8.5382227043071648</v>
      </c>
      <c r="E1264" s="1">
        <v>1.06164574535237E-39</v>
      </c>
      <c r="F1264" s="1">
        <v>7.7182533286249995E-41</v>
      </c>
    </row>
    <row r="1265" spans="1:6" x14ac:dyDescent="0.2">
      <c r="A1265" t="s">
        <v>526</v>
      </c>
      <c r="C1265" s="2" t="s">
        <v>1679</v>
      </c>
      <c r="D1265">
        <v>5.961281351214728</v>
      </c>
      <c r="E1265" s="1">
        <v>1.99773180904168E-22</v>
      </c>
      <c r="F1265" s="1">
        <v>3.0790195820925902E-23</v>
      </c>
    </row>
    <row r="1266" spans="1:6" x14ac:dyDescent="0.2">
      <c r="A1266" t="s">
        <v>1487</v>
      </c>
      <c r="C1266" s="2" t="s">
        <v>1780</v>
      </c>
      <c r="D1266">
        <v>2.3222222735874727</v>
      </c>
      <c r="E1266" s="2">
        <v>2.3197519768675702E-6</v>
      </c>
      <c r="F1266" s="2">
        <v>1.0928384449365199E-6</v>
      </c>
    </row>
    <row r="1267" spans="1:6" x14ac:dyDescent="0.2">
      <c r="A1267" t="s">
        <v>1634</v>
      </c>
      <c r="C1267" s="2" t="s">
        <v>2417</v>
      </c>
      <c r="D1267">
        <v>2.0629287750390319</v>
      </c>
      <c r="E1267" s="2">
        <v>1.0825613197775899E-3</v>
      </c>
      <c r="F1267" s="2">
        <v>6.5441638487463997E-4</v>
      </c>
    </row>
    <row r="1268" spans="1:6" x14ac:dyDescent="0.2">
      <c r="A1268" t="s">
        <v>1605</v>
      </c>
      <c r="B1268" t="s">
        <v>1604</v>
      </c>
      <c r="C1268" s="2" t="s">
        <v>2265</v>
      </c>
      <c r="D1268">
        <v>2.955767317324832</v>
      </c>
      <c r="E1268" s="2">
        <v>2.2430342342096899E-4</v>
      </c>
      <c r="F1268" s="2">
        <v>1.26379609706471E-4</v>
      </c>
    </row>
    <row r="1269" spans="1:6" x14ac:dyDescent="0.2">
      <c r="A1269" t="s">
        <v>1347</v>
      </c>
      <c r="C1269" s="2" t="s">
        <v>1822</v>
      </c>
      <c r="D1269">
        <v>-3.302411599847682</v>
      </c>
      <c r="E1269" s="1">
        <v>4.8220457583023499E-8</v>
      </c>
      <c r="F1269" s="1">
        <v>1.9807021835265899E-8</v>
      </c>
    </row>
    <row r="1270" spans="1:6" x14ac:dyDescent="0.2">
      <c r="A1270" t="s">
        <v>822</v>
      </c>
      <c r="C1270" s="2" t="s">
        <v>1782</v>
      </c>
      <c r="D1270">
        <v>-3.1429993243749581</v>
      </c>
      <c r="E1270" s="1">
        <v>1.09049283599429E-14</v>
      </c>
      <c r="F1270" s="1">
        <v>2.63007876881934E-15</v>
      </c>
    </row>
    <row r="1271" spans="1:6" x14ac:dyDescent="0.2">
      <c r="A1271" t="s">
        <v>811</v>
      </c>
      <c r="C1271" s="2" t="s">
        <v>1705</v>
      </c>
      <c r="D1271">
        <v>-3.73303339346164</v>
      </c>
      <c r="E1271" s="1">
        <v>8.2067321310925995E-15</v>
      </c>
      <c r="F1271" s="1">
        <v>1.9539838407363298E-15</v>
      </c>
    </row>
    <row r="1272" spans="1:6" x14ac:dyDescent="0.2">
      <c r="A1272" t="s">
        <v>1411</v>
      </c>
      <c r="C1272" s="2" t="s">
        <v>2017</v>
      </c>
      <c r="D1272">
        <v>-2.5196814254481152</v>
      </c>
      <c r="E1272" s="1">
        <v>3.5587999466026002E-7</v>
      </c>
      <c r="F1272" s="1">
        <v>1.5575409435512701E-7</v>
      </c>
    </row>
    <row r="1273" spans="1:6" x14ac:dyDescent="0.2">
      <c r="A1273" t="s">
        <v>1218</v>
      </c>
      <c r="C1273" s="2" t="s">
        <v>1653</v>
      </c>
      <c r="D1273">
        <v>-2.6037757225507803</v>
      </c>
      <c r="E1273" s="1">
        <v>3.3034504719125098E-9</v>
      </c>
      <c r="F1273" s="1">
        <v>1.21162541845137E-9</v>
      </c>
    </row>
    <row r="1274" spans="1:6" x14ac:dyDescent="0.2">
      <c r="A1274" t="s">
        <v>339</v>
      </c>
      <c r="C1274" s="2" t="s">
        <v>2418</v>
      </c>
      <c r="D1274">
        <v>-5.7237778613229864</v>
      </c>
      <c r="E1274" s="1">
        <v>1.5257715845722399E-32</v>
      </c>
      <c r="F1274" s="1">
        <v>1.5030319862561899E-33</v>
      </c>
    </row>
    <row r="1275" spans="1:6" x14ac:dyDescent="0.2">
      <c r="A1275" t="s">
        <v>14</v>
      </c>
      <c r="C1275" s="2" t="s">
        <v>2419</v>
      </c>
      <c r="D1275">
        <v>60.481354848921583</v>
      </c>
      <c r="E1275" s="1">
        <v>2.6415234135468102E-123</v>
      </c>
      <c r="F1275" s="1">
        <v>9.60204803179504E-126</v>
      </c>
    </row>
    <row r="1276" spans="1:6" x14ac:dyDescent="0.2">
      <c r="A1276" t="s">
        <v>37</v>
      </c>
      <c r="B1276" t="s">
        <v>36</v>
      </c>
      <c r="C1276" s="2" t="s">
        <v>2157</v>
      </c>
      <c r="D1276">
        <v>91.19836154011162</v>
      </c>
      <c r="E1276" s="1">
        <v>4.4062810155983801E-96</v>
      </c>
      <c r="F1276" s="1">
        <v>4.9652748630879603E-98</v>
      </c>
    </row>
    <row r="1277" spans="1:6" x14ac:dyDescent="0.2">
      <c r="A1277" t="s">
        <v>583</v>
      </c>
      <c r="C1277" s="2" t="s">
        <v>2420</v>
      </c>
      <c r="D1277">
        <v>-2.8895280021079643</v>
      </c>
      <c r="E1277" s="1">
        <v>2.1109519549125601E-20</v>
      </c>
      <c r="F1277" s="1">
        <v>3.6064973420898098E-21</v>
      </c>
    </row>
    <row r="1278" spans="1:6" x14ac:dyDescent="0.2">
      <c r="A1278" t="s">
        <v>88</v>
      </c>
      <c r="C1278" s="2" t="s">
        <v>2420</v>
      </c>
      <c r="D1278">
        <v>-20.787433043577831</v>
      </c>
      <c r="E1278" s="1">
        <v>1.6020911858833498E-67</v>
      </c>
      <c r="F1278" s="1">
        <v>4.36775132465473E-69</v>
      </c>
    </row>
    <row r="1279" spans="1:6" x14ac:dyDescent="0.2">
      <c r="A1279" t="s">
        <v>895</v>
      </c>
      <c r="C1279" s="2" t="s">
        <v>1965</v>
      </c>
      <c r="D1279">
        <v>-2.6056710662779237</v>
      </c>
      <c r="E1279" s="1">
        <v>3.9023031850272301E-13</v>
      </c>
      <c r="F1279" s="1">
        <v>1.02841505239722E-13</v>
      </c>
    </row>
    <row r="1280" spans="1:6" x14ac:dyDescent="0.2">
      <c r="A1280" t="s">
        <v>824</v>
      </c>
      <c r="C1280" s="2" t="s">
        <v>2250</v>
      </c>
      <c r="D1280">
        <v>-2.424292678854802</v>
      </c>
      <c r="E1280" s="1">
        <v>1.37315199580289E-14</v>
      </c>
      <c r="F1280" s="1">
        <v>3.3243156277888899E-15</v>
      </c>
    </row>
    <row r="1281" spans="1:6" x14ac:dyDescent="0.2">
      <c r="A1281" t="s">
        <v>1277</v>
      </c>
      <c r="C1281" s="2" t="s">
        <v>1653</v>
      </c>
      <c r="D1281">
        <v>2.2144182501306937</v>
      </c>
      <c r="E1281" s="1">
        <v>1.39222824762477E-8</v>
      </c>
      <c r="F1281" s="1">
        <v>5.3644563521710496E-9</v>
      </c>
    </row>
    <row r="1282" spans="1:6" x14ac:dyDescent="0.2">
      <c r="A1282" t="s">
        <v>406</v>
      </c>
      <c r="C1282" s="2" t="s">
        <v>1995</v>
      </c>
      <c r="D1282">
        <v>-4.3499329528202102</v>
      </c>
      <c r="E1282" s="1">
        <v>8.2367256350293197E-28</v>
      </c>
      <c r="F1282" s="1">
        <v>9.70083280897673E-29</v>
      </c>
    </row>
    <row r="1283" spans="1:6" x14ac:dyDescent="0.2">
      <c r="A1283" t="s">
        <v>510</v>
      </c>
      <c r="C1283" s="2" t="s">
        <v>2421</v>
      </c>
      <c r="D1283">
        <v>-3.5797598745261543</v>
      </c>
      <c r="E1283" s="1">
        <v>5.3284779658062201E-23</v>
      </c>
      <c r="F1283" s="1">
        <v>7.9413884623066095E-24</v>
      </c>
    </row>
    <row r="1284" spans="1:6" x14ac:dyDescent="0.2">
      <c r="A1284" t="s">
        <v>483</v>
      </c>
      <c r="C1284" s="2" t="s">
        <v>1671</v>
      </c>
      <c r="D1284">
        <v>-4.4085337161537241</v>
      </c>
      <c r="E1284" s="1">
        <v>2.85642145485487E-24</v>
      </c>
      <c r="F1284" s="1">
        <v>4.0079195985968102E-25</v>
      </c>
    </row>
    <row r="1285" spans="1:6" x14ac:dyDescent="0.2">
      <c r="A1285" t="s">
        <v>782</v>
      </c>
      <c r="C1285" s="2" t="s">
        <v>2422</v>
      </c>
      <c r="D1285">
        <v>-2.9335622398716459</v>
      </c>
      <c r="E1285" s="1">
        <v>2.3622794563748799E-15</v>
      </c>
      <c r="F1285" s="1">
        <v>5.4098002817745201E-16</v>
      </c>
    </row>
    <row r="1286" spans="1:6" x14ac:dyDescent="0.2">
      <c r="A1286" t="s">
        <v>1122</v>
      </c>
      <c r="C1286" s="2" t="s">
        <v>1801</v>
      </c>
      <c r="D1286">
        <v>-2.9586294266819588</v>
      </c>
      <c r="E1286" s="1">
        <v>3.6311552901574898E-10</v>
      </c>
      <c r="F1286" s="1">
        <v>1.21962467761015E-10</v>
      </c>
    </row>
    <row r="1287" spans="1:6" x14ac:dyDescent="0.2">
      <c r="A1287" t="s">
        <v>875</v>
      </c>
      <c r="C1287" s="2" t="s">
        <v>2423</v>
      </c>
      <c r="D1287">
        <v>-2.9369463846888886</v>
      </c>
      <c r="E1287" s="1">
        <v>1.08629550616194E-13</v>
      </c>
      <c r="F1287" s="1">
        <v>2.7917518097291599E-14</v>
      </c>
    </row>
    <row r="1288" spans="1:6" x14ac:dyDescent="0.2">
      <c r="A1288" t="s">
        <v>1580</v>
      </c>
      <c r="B1288" t="s">
        <v>1579</v>
      </c>
      <c r="C1288" s="2" t="s">
        <v>2424</v>
      </c>
      <c r="D1288">
        <v>-2.1857117466208398</v>
      </c>
      <c r="E1288" s="2">
        <v>6.3007878007300899E-5</v>
      </c>
      <c r="F1288" s="2">
        <v>3.3530909997342297E-5</v>
      </c>
    </row>
    <row r="1289" spans="1:6" x14ac:dyDescent="0.2">
      <c r="A1289" t="s">
        <v>1502</v>
      </c>
      <c r="C1289" s="2" t="s">
        <v>2425</v>
      </c>
      <c r="D1289">
        <v>2.2705550729587327</v>
      </c>
      <c r="E1289" s="2">
        <v>3.92381483706575E-6</v>
      </c>
      <c r="F1289" s="2">
        <v>1.87704119432153E-6</v>
      </c>
    </row>
    <row r="1290" spans="1:6" x14ac:dyDescent="0.2">
      <c r="A1290" t="s">
        <v>1240</v>
      </c>
      <c r="C1290" s="2" t="s">
        <v>2415</v>
      </c>
      <c r="D1290">
        <v>-2.3316573340727871</v>
      </c>
      <c r="E1290" s="1">
        <v>5.7267572556541403E-9</v>
      </c>
      <c r="F1290" s="1">
        <v>2.13998780763811E-9</v>
      </c>
    </row>
    <row r="1291" spans="1:6" x14ac:dyDescent="0.2">
      <c r="A1291" t="s">
        <v>1396</v>
      </c>
      <c r="C1291" s="2" t="s">
        <v>2426</v>
      </c>
      <c r="D1291">
        <v>-2.1118231233702152</v>
      </c>
      <c r="E1291" s="1">
        <v>2.1049480454200999E-7</v>
      </c>
      <c r="F1291" s="1">
        <v>9.0671153537725106E-8</v>
      </c>
    </row>
    <row r="1292" spans="1:6" x14ac:dyDescent="0.2">
      <c r="A1292" t="s">
        <v>1460</v>
      </c>
      <c r="C1292" s="2" t="s">
        <v>1714</v>
      </c>
      <c r="D1292">
        <v>-2.2350112506586601</v>
      </c>
      <c r="E1292" s="2">
        <v>1.1845896877122601E-6</v>
      </c>
      <c r="F1292" s="1">
        <v>5.4299076561437903E-7</v>
      </c>
    </row>
    <row r="1293" spans="1:6" x14ac:dyDescent="0.2">
      <c r="A1293" t="s">
        <v>1102</v>
      </c>
      <c r="C1293" s="2" t="s">
        <v>1653</v>
      </c>
      <c r="D1293">
        <v>-2.5588813850345975</v>
      </c>
      <c r="E1293" s="1">
        <v>1.81279116055971E-10</v>
      </c>
      <c r="F1293" s="1">
        <v>5.9635623420811994E-11</v>
      </c>
    </row>
    <row r="1294" spans="1:6" x14ac:dyDescent="0.2">
      <c r="A1294" t="s">
        <v>403</v>
      </c>
      <c r="B1294" t="s">
        <v>402</v>
      </c>
      <c r="C1294" s="2" t="s">
        <v>2427</v>
      </c>
      <c r="D1294">
        <v>-5.8081449569876096</v>
      </c>
      <c r="E1294" s="1">
        <v>4.5945260380779504E-28</v>
      </c>
      <c r="F1294" s="1">
        <v>5.36111544246827E-29</v>
      </c>
    </row>
    <row r="1295" spans="1:6" x14ac:dyDescent="0.2">
      <c r="A1295" t="s">
        <v>101</v>
      </c>
      <c r="C1295" s="2" t="s">
        <v>2428</v>
      </c>
      <c r="D1295">
        <v>32.638257861839229</v>
      </c>
      <c r="E1295" s="1">
        <v>1.9146888824325401E-62</v>
      </c>
      <c r="F1295" s="1">
        <v>5.9855777495164698E-64</v>
      </c>
    </row>
    <row r="1296" spans="1:6" x14ac:dyDescent="0.2">
      <c r="A1296" t="s">
        <v>1459</v>
      </c>
      <c r="C1296" s="2" t="s">
        <v>1678</v>
      </c>
      <c r="D1296">
        <v>2.0479512449652266</v>
      </c>
      <c r="E1296" s="2">
        <v>1.1496622267443901E-6</v>
      </c>
      <c r="F1296" s="1">
        <v>5.2656285194399396E-7</v>
      </c>
    </row>
    <row r="1297" spans="1:6" x14ac:dyDescent="0.2">
      <c r="A1297" t="s">
        <v>1197</v>
      </c>
      <c r="C1297" s="2" t="s">
        <v>2429</v>
      </c>
      <c r="D1297">
        <v>-2.6022460239567877</v>
      </c>
      <c r="E1297" s="1">
        <v>1.9729446468499298E-9</v>
      </c>
      <c r="F1297" s="1">
        <v>7.0785036948050895E-10</v>
      </c>
    </row>
    <row r="1298" spans="1:6" x14ac:dyDescent="0.2">
      <c r="A1298" t="s">
        <v>1071</v>
      </c>
      <c r="C1298" s="2" t="s">
        <v>1663</v>
      </c>
      <c r="D1298">
        <v>2.355920025251343</v>
      </c>
      <c r="E1298" s="1">
        <v>1.0885579292432099E-10</v>
      </c>
      <c r="F1298" s="1">
        <v>3.4623343805445599E-11</v>
      </c>
    </row>
    <row r="1299" spans="1:6" x14ac:dyDescent="0.2">
      <c r="A1299" t="s">
        <v>165</v>
      </c>
      <c r="B1299" t="s">
        <v>164</v>
      </c>
      <c r="C1299" s="2" t="s">
        <v>1862</v>
      </c>
      <c r="D1299">
        <v>9.677598861660794</v>
      </c>
      <c r="E1299" s="1">
        <v>5.3245709933906601E-49</v>
      </c>
      <c r="F1299" s="1">
        <v>2.6516402257161799E-50</v>
      </c>
    </row>
    <row r="1300" spans="1:6" x14ac:dyDescent="0.2">
      <c r="A1300" t="s">
        <v>1136</v>
      </c>
      <c r="C1300" s="2" t="s">
        <v>1653</v>
      </c>
      <c r="D1300">
        <v>4.4838939338914958</v>
      </c>
      <c r="E1300" s="1">
        <v>5.0816060467376704E-10</v>
      </c>
      <c r="F1300" s="1">
        <v>1.7326595680988499E-10</v>
      </c>
    </row>
    <row r="1301" spans="1:6" x14ac:dyDescent="0.2">
      <c r="A1301" t="s">
        <v>1542</v>
      </c>
      <c r="C1301" s="2" t="s">
        <v>1653</v>
      </c>
      <c r="D1301">
        <v>-2.6097862243056702</v>
      </c>
      <c r="E1301" s="2">
        <v>1.7303575776702599E-5</v>
      </c>
      <c r="F1301" s="2">
        <v>8.7304119149630198E-6</v>
      </c>
    </row>
    <row r="1302" spans="1:6" x14ac:dyDescent="0.2">
      <c r="A1302" t="s">
        <v>235</v>
      </c>
      <c r="C1302" s="2" t="s">
        <v>1653</v>
      </c>
      <c r="D1302">
        <v>8.5465969949513614</v>
      </c>
      <c r="E1302" s="1">
        <v>3.8759074579116401E-40</v>
      </c>
      <c r="F1302" s="1">
        <v>2.7332826129947598E-41</v>
      </c>
    </row>
    <row r="1303" spans="1:6" x14ac:dyDescent="0.2">
      <c r="A1303" t="s">
        <v>572</v>
      </c>
      <c r="C1303" s="2" t="s">
        <v>1653</v>
      </c>
      <c r="D1303">
        <v>4.2484849133559424</v>
      </c>
      <c r="E1303" s="1">
        <v>9.7077815788652301E-21</v>
      </c>
      <c r="F1303" s="1">
        <v>1.62678564444088E-21</v>
      </c>
    </row>
    <row r="1304" spans="1:6" x14ac:dyDescent="0.2">
      <c r="A1304" t="s">
        <v>1091</v>
      </c>
      <c r="C1304" s="2" t="s">
        <v>1712</v>
      </c>
      <c r="D1304">
        <v>-2.7293087571869687</v>
      </c>
      <c r="E1304" s="1">
        <v>1.3451154185764199E-10</v>
      </c>
      <c r="F1304" s="1">
        <v>4.3761479448415101E-11</v>
      </c>
    </row>
    <row r="1305" spans="1:6" x14ac:dyDescent="0.2">
      <c r="A1305" t="s">
        <v>1304</v>
      </c>
      <c r="C1305" s="2" t="s">
        <v>1713</v>
      </c>
      <c r="D1305">
        <v>-2.7184472418961469</v>
      </c>
      <c r="E1305" s="1">
        <v>2.0319156183969701E-8</v>
      </c>
      <c r="F1305" s="1">
        <v>8.0085332976570102E-9</v>
      </c>
    </row>
    <row r="1306" spans="1:6" x14ac:dyDescent="0.2">
      <c r="A1306" t="s">
        <v>207</v>
      </c>
      <c r="C1306" s="2" t="s">
        <v>1653</v>
      </c>
      <c r="D1306">
        <v>6.3528497375909794</v>
      </c>
      <c r="E1306" s="1">
        <v>3.2932769676106201E-44</v>
      </c>
      <c r="F1306" s="1">
        <v>2.0470751052759601E-45</v>
      </c>
    </row>
    <row r="1307" spans="1:6" x14ac:dyDescent="0.2">
      <c r="A1307" t="s">
        <v>1366</v>
      </c>
      <c r="C1307" s="2" t="s">
        <v>2430</v>
      </c>
      <c r="D1307">
        <v>3.098385475083246</v>
      </c>
      <c r="E1307" s="1">
        <v>1.00076845860679E-7</v>
      </c>
      <c r="F1307" s="1">
        <v>4.1944239650077301E-8</v>
      </c>
    </row>
    <row r="1308" spans="1:6" x14ac:dyDescent="0.2">
      <c r="A1308" t="s">
        <v>393</v>
      </c>
      <c r="B1308" t="s">
        <v>392</v>
      </c>
      <c r="C1308" s="2" t="s">
        <v>2240</v>
      </c>
      <c r="D1308">
        <v>3.5893139872501689</v>
      </c>
      <c r="E1308" s="1">
        <v>5.1395529400870006E-29</v>
      </c>
      <c r="F1308" s="1">
        <v>5.8476193029706699E-30</v>
      </c>
    </row>
    <row r="1309" spans="1:6" x14ac:dyDescent="0.2">
      <c r="A1309" t="s">
        <v>116</v>
      </c>
      <c r="C1309" s="2" t="s">
        <v>1805</v>
      </c>
      <c r="D1309">
        <v>9.6787062773777528</v>
      </c>
      <c r="E1309" s="1">
        <v>1.22507125053479E-58</v>
      </c>
      <c r="F1309" s="1">
        <v>4.3641215031773702E-60</v>
      </c>
    </row>
    <row r="1310" spans="1:6" x14ac:dyDescent="0.2">
      <c r="A1310" t="s">
        <v>1640</v>
      </c>
      <c r="C1310" s="2" t="s">
        <v>1678</v>
      </c>
      <c r="D1310">
        <v>2.0723479173601813</v>
      </c>
      <c r="E1310" s="2">
        <v>2.6766054169016702E-3</v>
      </c>
      <c r="F1310" s="2">
        <v>1.7114318169138599E-3</v>
      </c>
    </row>
    <row r="1311" spans="1:6" x14ac:dyDescent="0.2">
      <c r="A1311" t="s">
        <v>1334</v>
      </c>
      <c r="C1311" s="2" t="s">
        <v>1702</v>
      </c>
      <c r="D1311">
        <v>-2.2505558625066548</v>
      </c>
      <c r="E1311" s="1">
        <v>3.03236112306324E-8</v>
      </c>
      <c r="F1311" s="1">
        <v>1.2301399539580401E-8</v>
      </c>
    </row>
    <row r="1312" spans="1:6" x14ac:dyDescent="0.2">
      <c r="A1312" t="s">
        <v>1512</v>
      </c>
      <c r="C1312" s="2" t="s">
        <v>1653</v>
      </c>
      <c r="D1312">
        <v>2.4232022554329262</v>
      </c>
      <c r="E1312" s="2">
        <v>5.80558886787553E-6</v>
      </c>
      <c r="F1312" s="2">
        <v>2.8088835998336399E-6</v>
      </c>
    </row>
    <row r="1313" spans="1:6" x14ac:dyDescent="0.2">
      <c r="A1313" t="s">
        <v>1305</v>
      </c>
      <c r="C1313" s="2" t="s">
        <v>2431</v>
      </c>
      <c r="D1313">
        <v>2.2946727851319739</v>
      </c>
      <c r="E1313" s="1">
        <v>2.03657377925938E-8</v>
      </c>
      <c r="F1313" s="1">
        <v>8.0396914731940497E-9</v>
      </c>
    </row>
    <row r="1314" spans="1:6" x14ac:dyDescent="0.2">
      <c r="A1314" t="s">
        <v>1266</v>
      </c>
      <c r="C1314" s="2" t="s">
        <v>1705</v>
      </c>
      <c r="D1314">
        <v>3.048667223119375</v>
      </c>
      <c r="E1314" s="1">
        <v>1.1016001016995199E-8</v>
      </c>
      <c r="F1314" s="1">
        <v>4.20858490325772E-9</v>
      </c>
    </row>
    <row r="1315" spans="1:6" x14ac:dyDescent="0.2">
      <c r="A1315" t="s">
        <v>586</v>
      </c>
      <c r="C1315" s="2" t="s">
        <v>2432</v>
      </c>
      <c r="D1315">
        <v>4.9563679735663664</v>
      </c>
      <c r="E1315" s="1">
        <v>2.8329676307299402E-20</v>
      </c>
      <c r="F1315" s="1">
        <v>4.8709330764640503E-21</v>
      </c>
    </row>
    <row r="1316" spans="1:6" x14ac:dyDescent="0.2">
      <c r="A1316" t="s">
        <v>551</v>
      </c>
      <c r="C1316" s="2" t="s">
        <v>2433</v>
      </c>
      <c r="D1316">
        <v>6.8900603042779691</v>
      </c>
      <c r="E1316" s="1">
        <v>1.3158436322385E-21</v>
      </c>
      <c r="F1316" s="1">
        <v>2.1189339479522102E-22</v>
      </c>
    </row>
    <row r="1317" spans="1:6" x14ac:dyDescent="0.2">
      <c r="A1317" t="s">
        <v>1280</v>
      </c>
      <c r="C1317" s="2" t="s">
        <v>1683</v>
      </c>
      <c r="D1317">
        <v>-2.4497807853969946</v>
      </c>
      <c r="E1317" s="1">
        <v>1.5325368794912801E-8</v>
      </c>
      <c r="F1317" s="1">
        <v>5.9217982657187703E-9</v>
      </c>
    </row>
    <row r="1318" spans="1:6" x14ac:dyDescent="0.2">
      <c r="A1318" t="s">
        <v>1192</v>
      </c>
      <c r="C1318" s="2" t="s">
        <v>1683</v>
      </c>
      <c r="D1318">
        <v>-2.4219136612123604</v>
      </c>
      <c r="E1318" s="1">
        <v>1.73977833476782E-9</v>
      </c>
      <c r="F1318" s="1">
        <v>6.2229803032044101E-10</v>
      </c>
    </row>
    <row r="1319" spans="1:6" x14ac:dyDescent="0.2">
      <c r="A1319" t="s">
        <v>970</v>
      </c>
      <c r="C1319" s="2" t="s">
        <v>1779</v>
      </c>
      <c r="D1319">
        <v>-2.7436948930586809</v>
      </c>
      <c r="E1319" s="1">
        <v>6.7948960214876398E-12</v>
      </c>
      <c r="F1319" s="1">
        <v>1.94633880949919E-12</v>
      </c>
    </row>
    <row r="1320" spans="1:6" x14ac:dyDescent="0.2">
      <c r="A1320" t="s">
        <v>1350</v>
      </c>
      <c r="C1320" s="2" t="s">
        <v>1664</v>
      </c>
      <c r="D1320">
        <v>-2.3185307748797337</v>
      </c>
      <c r="E1320" s="1">
        <v>6.41336231711968E-8</v>
      </c>
      <c r="F1320" s="1">
        <v>2.6436760696523901E-8</v>
      </c>
    </row>
    <row r="1321" spans="1:6" x14ac:dyDescent="0.2">
      <c r="A1321" t="s">
        <v>1330</v>
      </c>
      <c r="C1321" s="2" t="s">
        <v>1653</v>
      </c>
      <c r="D1321">
        <v>-2.8344872440560072</v>
      </c>
      <c r="E1321" s="1">
        <v>2.8616710603099801E-8</v>
      </c>
      <c r="F1321" s="1">
        <v>1.15777531447656E-8</v>
      </c>
    </row>
    <row r="1322" spans="1:6" x14ac:dyDescent="0.2">
      <c r="A1322" t="s">
        <v>896</v>
      </c>
      <c r="C1322" s="2" t="s">
        <v>2434</v>
      </c>
      <c r="D1322">
        <v>-2.5748101143959121</v>
      </c>
      <c r="E1322" s="1">
        <v>4.03573499087262E-13</v>
      </c>
      <c r="F1322" s="1">
        <v>1.06504674786388E-13</v>
      </c>
    </row>
    <row r="1323" spans="1:6" x14ac:dyDescent="0.2">
      <c r="A1323" t="s">
        <v>1374</v>
      </c>
      <c r="C1323" s="2" t="s">
        <v>1757</v>
      </c>
      <c r="D1323">
        <v>-2.2808355715490034</v>
      </c>
      <c r="E1323" s="1">
        <v>1.2666936822799799E-7</v>
      </c>
      <c r="F1323" s="1">
        <v>5.35501545798481E-8</v>
      </c>
    </row>
    <row r="1324" spans="1:6" x14ac:dyDescent="0.2">
      <c r="A1324" t="s">
        <v>493</v>
      </c>
      <c r="C1324" s="2" t="s">
        <v>1653</v>
      </c>
      <c r="D1324">
        <v>4.8580807851557424</v>
      </c>
      <c r="E1324" s="1">
        <v>8.4606365344023701E-24</v>
      </c>
      <c r="F1324" s="1">
        <v>1.2148133155539601E-24</v>
      </c>
    </row>
    <row r="1325" spans="1:6" x14ac:dyDescent="0.2">
      <c r="A1325" t="s">
        <v>158</v>
      </c>
      <c r="C1325" s="2" t="s">
        <v>1715</v>
      </c>
      <c r="D1325">
        <v>9.7112612168242975</v>
      </c>
      <c r="E1325" s="1">
        <v>9.9423962855347503E-50</v>
      </c>
      <c r="F1325" s="1">
        <v>4.7706154478029398E-51</v>
      </c>
    </row>
    <row r="1326" spans="1:6" x14ac:dyDescent="0.2">
      <c r="A1326" t="s">
        <v>216</v>
      </c>
      <c r="C1326" s="2" t="s">
        <v>1715</v>
      </c>
      <c r="D1326">
        <v>11.70393219889414</v>
      </c>
      <c r="E1326" s="1">
        <v>8.7059028611936707E-43</v>
      </c>
      <c r="F1326" s="1">
        <v>5.6646914291300202E-44</v>
      </c>
    </row>
    <row r="1327" spans="1:6" x14ac:dyDescent="0.2">
      <c r="A1327" t="s">
        <v>196</v>
      </c>
      <c r="C1327" s="2" t="s">
        <v>1663</v>
      </c>
      <c r="D1327">
        <v>16.696667756674827</v>
      </c>
      <c r="E1327" s="1">
        <v>2.01098454299881E-45</v>
      </c>
      <c r="F1327" s="1">
        <v>1.1842220863897001E-46</v>
      </c>
    </row>
    <row r="1328" spans="1:6" x14ac:dyDescent="0.2">
      <c r="A1328" t="s">
        <v>65</v>
      </c>
      <c r="C1328" s="2" t="s">
        <v>1710</v>
      </c>
      <c r="D1328">
        <v>12.046874834383377</v>
      </c>
      <c r="E1328" s="1">
        <v>1.05716717770096E-76</v>
      </c>
      <c r="F1328" s="1">
        <v>2.151994254862E-78</v>
      </c>
    </row>
    <row r="1329" spans="1:6" x14ac:dyDescent="0.2">
      <c r="A1329" t="s">
        <v>1373</v>
      </c>
      <c r="C1329" s="2" t="s">
        <v>1782</v>
      </c>
      <c r="D1329">
        <v>2.9296555487558753</v>
      </c>
      <c r="E1329" s="1">
        <v>1.2542731775759899E-7</v>
      </c>
      <c r="F1329" s="1">
        <v>5.2979477729672698E-8</v>
      </c>
    </row>
    <row r="1330" spans="1:6" x14ac:dyDescent="0.2">
      <c r="A1330" t="s">
        <v>161</v>
      </c>
      <c r="C1330" s="2" t="s">
        <v>1653</v>
      </c>
      <c r="D1330">
        <v>11.401262256340278</v>
      </c>
      <c r="E1330" s="1">
        <v>1.9473692052103499E-49</v>
      </c>
      <c r="F1330" s="1">
        <v>9.4855497454811499E-51</v>
      </c>
    </row>
    <row r="1331" spans="1:6" x14ac:dyDescent="0.2">
      <c r="A1331" t="s">
        <v>1375</v>
      </c>
      <c r="C1331" s="2" t="s">
        <v>1653</v>
      </c>
      <c r="D1331">
        <v>2.2357569987735055</v>
      </c>
      <c r="E1331" s="1">
        <v>1.2830327873592399E-7</v>
      </c>
      <c r="F1331" s="1">
        <v>5.4287537785756398E-8</v>
      </c>
    </row>
    <row r="1332" spans="1:6" x14ac:dyDescent="0.2">
      <c r="A1332" t="s">
        <v>396</v>
      </c>
      <c r="C1332" s="2" t="s">
        <v>2435</v>
      </c>
      <c r="D1332">
        <v>-5.7879486682624774</v>
      </c>
      <c r="E1332" s="1">
        <v>1.1942782815845701E-28</v>
      </c>
      <c r="F1332" s="1">
        <v>1.3718354670328001E-29</v>
      </c>
    </row>
    <row r="1333" spans="1:6" x14ac:dyDescent="0.2">
      <c r="A1333" t="s">
        <v>775</v>
      </c>
      <c r="C1333" s="2" t="s">
        <v>2436</v>
      </c>
      <c r="D1333">
        <v>-4.2414534396129238</v>
      </c>
      <c r="E1333" s="1">
        <v>1.1767486428705099E-15</v>
      </c>
      <c r="F1333" s="1">
        <v>2.6649015067551001E-16</v>
      </c>
    </row>
    <row r="1334" spans="1:6" x14ac:dyDescent="0.2">
      <c r="A1334" t="s">
        <v>1053</v>
      </c>
      <c r="C1334" s="2" t="s">
        <v>1653</v>
      </c>
      <c r="D1334">
        <v>-3.0817043084133329</v>
      </c>
      <c r="E1334" s="1">
        <v>8.9626230786574394E-11</v>
      </c>
      <c r="F1334" s="1">
        <v>2.7985798707985201E-11</v>
      </c>
    </row>
    <row r="1335" spans="1:6" x14ac:dyDescent="0.2">
      <c r="A1335" t="s">
        <v>658</v>
      </c>
      <c r="C1335" s="2" t="s">
        <v>1653</v>
      </c>
      <c r="D1335">
        <v>4.2043672552706406</v>
      </c>
      <c r="E1335" s="1">
        <v>3.3527909285110899E-18</v>
      </c>
      <c r="F1335" s="1">
        <v>6.4715811815317599E-19</v>
      </c>
    </row>
    <row r="1336" spans="1:6" x14ac:dyDescent="0.2">
      <c r="A1336" t="s">
        <v>218</v>
      </c>
      <c r="B1336" t="s">
        <v>217</v>
      </c>
      <c r="C1336" s="2" t="s">
        <v>2437</v>
      </c>
      <c r="D1336">
        <v>-7.9481035469190475</v>
      </c>
      <c r="E1336" s="1">
        <v>9.0803786131630193E-43</v>
      </c>
      <c r="F1336" s="1">
        <v>5.94136005223316E-44</v>
      </c>
    </row>
    <row r="1337" spans="1:6" x14ac:dyDescent="0.2">
      <c r="A1337" t="s">
        <v>539</v>
      </c>
      <c r="C1337" s="2" t="s">
        <v>1729</v>
      </c>
      <c r="D1337">
        <v>3.4413072748655189</v>
      </c>
      <c r="E1337" s="1">
        <v>4.81785678458885E-22</v>
      </c>
      <c r="F1337" s="1">
        <v>7.5656638711100802E-23</v>
      </c>
    </row>
    <row r="1338" spans="1:6" x14ac:dyDescent="0.2">
      <c r="A1338" t="s">
        <v>47</v>
      </c>
      <c r="C1338" s="2" t="s">
        <v>2438</v>
      </c>
      <c r="D1338">
        <v>52.16896209480111</v>
      </c>
      <c r="E1338" s="1">
        <v>4.8873277495352499E-89</v>
      </c>
      <c r="F1338" s="1">
        <v>6.9285998630270704E-91</v>
      </c>
    </row>
    <row r="1339" spans="1:6" x14ac:dyDescent="0.2">
      <c r="A1339" t="s">
        <v>8</v>
      </c>
      <c r="B1339" t="s">
        <v>7</v>
      </c>
      <c r="C1339" s="2" t="s">
        <v>2030</v>
      </c>
      <c r="D1339">
        <v>44.498691265116108</v>
      </c>
      <c r="E1339" s="1">
        <v>8.6375525750605905E-141</v>
      </c>
      <c r="F1339" s="1">
        <v>1.5698932342894599E-143</v>
      </c>
    </row>
    <row r="1340" spans="1:6" x14ac:dyDescent="0.2">
      <c r="A1340" t="s">
        <v>785</v>
      </c>
      <c r="C1340" s="2" t="s">
        <v>2005</v>
      </c>
      <c r="D1340">
        <v>2.6278624201459633</v>
      </c>
      <c r="E1340" s="1">
        <v>2.69552244072134E-15</v>
      </c>
      <c r="F1340" s="1">
        <v>6.2023471645823498E-16</v>
      </c>
    </row>
    <row r="1341" spans="1:6" x14ac:dyDescent="0.2">
      <c r="A1341" t="s">
        <v>952</v>
      </c>
      <c r="C1341" s="2" t="s">
        <v>1736</v>
      </c>
      <c r="D1341">
        <v>2.639933524732947</v>
      </c>
      <c r="E1341" s="1">
        <v>3.1992991397616501E-12</v>
      </c>
      <c r="F1341" s="1">
        <v>8.9780404794474495E-13</v>
      </c>
    </row>
    <row r="1342" spans="1:6" x14ac:dyDescent="0.2">
      <c r="A1342" t="s">
        <v>227</v>
      </c>
      <c r="C1342" s="2" t="s">
        <v>1671</v>
      </c>
      <c r="D1342">
        <v>8.8656668855706702</v>
      </c>
      <c r="E1342" s="1">
        <v>8.7370426380460405E-42</v>
      </c>
      <c r="F1342" s="1">
        <v>5.9390293468360899E-43</v>
      </c>
    </row>
    <row r="1343" spans="1:6" x14ac:dyDescent="0.2">
      <c r="A1343" t="s">
        <v>162</v>
      </c>
      <c r="C1343" s="2" t="s">
        <v>1653</v>
      </c>
      <c r="D1343">
        <v>24.241293773755611</v>
      </c>
      <c r="E1343" s="1">
        <v>3.3914475761016301E-49</v>
      </c>
      <c r="F1343" s="1">
        <v>1.6642872510858599E-50</v>
      </c>
    </row>
    <row r="1344" spans="1:6" x14ac:dyDescent="0.2">
      <c r="A1344" t="s">
        <v>1090</v>
      </c>
      <c r="C1344" s="2" t="s">
        <v>1712</v>
      </c>
      <c r="D1344">
        <v>-2.7293105888569751</v>
      </c>
      <c r="E1344" s="1">
        <v>1.3428791783457601E-10</v>
      </c>
      <c r="F1344" s="1">
        <v>4.3639912229774998E-11</v>
      </c>
    </row>
    <row r="1345" spans="1:6" x14ac:dyDescent="0.2">
      <c r="A1345" t="s">
        <v>1611</v>
      </c>
      <c r="C1345" s="2" t="s">
        <v>1713</v>
      </c>
      <c r="D1345">
        <v>-2.1334384436935676</v>
      </c>
      <c r="E1345" s="2">
        <v>2.98326700206162E-4</v>
      </c>
      <c r="F1345" s="2">
        <v>1.69604856096851E-4</v>
      </c>
    </row>
    <row r="1346" spans="1:6" x14ac:dyDescent="0.2">
      <c r="A1346" t="s">
        <v>431</v>
      </c>
      <c r="C1346" s="2" t="s">
        <v>1715</v>
      </c>
      <c r="D1346">
        <v>-5.2394530878880943</v>
      </c>
      <c r="E1346" s="1">
        <v>2.24430379678426E-26</v>
      </c>
      <c r="F1346" s="1">
        <v>2.80639951324531E-27</v>
      </c>
    </row>
    <row r="1347" spans="1:6" x14ac:dyDescent="0.2">
      <c r="A1347" t="s">
        <v>464</v>
      </c>
      <c r="C1347" s="2" t="s">
        <v>1654</v>
      </c>
      <c r="D1347">
        <v>-4.1763848145513531</v>
      </c>
      <c r="E1347" s="1">
        <v>7.3357170522438399E-25</v>
      </c>
      <c r="F1347" s="1">
        <v>9.9196173879851304E-26</v>
      </c>
    </row>
    <row r="1348" spans="1:6" x14ac:dyDescent="0.2">
      <c r="A1348" t="s">
        <v>948</v>
      </c>
      <c r="C1348" s="2" t="s">
        <v>1679</v>
      </c>
      <c r="D1348">
        <v>3.7065677140693256</v>
      </c>
      <c r="E1348" s="1">
        <v>2.7052411862914198E-12</v>
      </c>
      <c r="F1348" s="1">
        <v>7.5620882306728603E-13</v>
      </c>
    </row>
    <row r="1349" spans="1:6" x14ac:dyDescent="0.2">
      <c r="A1349" t="s">
        <v>1044</v>
      </c>
      <c r="C1349" s="2" t="s">
        <v>1653</v>
      </c>
      <c r="D1349">
        <v>3.768564045048616</v>
      </c>
      <c r="E1349" s="1">
        <v>7.3185978676901799E-11</v>
      </c>
      <c r="F1349" s="1">
        <v>2.2666104628397099E-11</v>
      </c>
    </row>
    <row r="1350" spans="1:6" x14ac:dyDescent="0.2">
      <c r="A1350" t="s">
        <v>609</v>
      </c>
      <c r="C1350" s="2" t="s">
        <v>1653</v>
      </c>
      <c r="D1350">
        <v>4.5383730766013501</v>
      </c>
      <c r="E1350" s="1">
        <v>1.99196407901373E-19</v>
      </c>
      <c r="F1350" s="1">
        <v>3.5697502397447101E-20</v>
      </c>
    </row>
    <row r="1351" spans="1:6" x14ac:dyDescent="0.2">
      <c r="A1351" t="s">
        <v>1260</v>
      </c>
      <c r="C1351" s="2" t="s">
        <v>1788</v>
      </c>
      <c r="D1351">
        <v>-2.4976664320803437</v>
      </c>
      <c r="E1351" s="1">
        <v>1.0123968022695799E-8</v>
      </c>
      <c r="F1351" s="1">
        <v>3.8493895135368301E-9</v>
      </c>
    </row>
    <row r="1352" spans="1:6" x14ac:dyDescent="0.2">
      <c r="A1352" t="s">
        <v>81</v>
      </c>
      <c r="C1352" s="2" t="s">
        <v>1807</v>
      </c>
      <c r="D1352">
        <v>36.156522252234389</v>
      </c>
      <c r="E1352" s="1">
        <v>9.3610277229242298E-70</v>
      </c>
      <c r="F1352" s="1">
        <v>2.3479131693266899E-71</v>
      </c>
    </row>
    <row r="1353" spans="1:6" x14ac:dyDescent="0.2">
      <c r="A1353" t="s">
        <v>271</v>
      </c>
      <c r="C1353" s="2" t="s">
        <v>2439</v>
      </c>
      <c r="D1353">
        <v>-8.6856100380464696</v>
      </c>
      <c r="E1353" s="1">
        <v>2.1281741513817802E-37</v>
      </c>
      <c r="F1353" s="1">
        <v>1.70192044094508E-38</v>
      </c>
    </row>
    <row r="1354" spans="1:6" x14ac:dyDescent="0.2">
      <c r="A1354" t="s">
        <v>524</v>
      </c>
      <c r="B1354" t="s">
        <v>523</v>
      </c>
      <c r="C1354" s="2" t="s">
        <v>2408</v>
      </c>
      <c r="D1354">
        <v>3.2344799662176591</v>
      </c>
      <c r="E1354" s="1">
        <v>1.96316757654766E-22</v>
      </c>
      <c r="F1354" s="1">
        <v>3.011474799357E-23</v>
      </c>
    </row>
    <row r="1355" spans="1:6" x14ac:dyDescent="0.2">
      <c r="A1355" t="s">
        <v>416</v>
      </c>
      <c r="C1355" s="2" t="s">
        <v>1998</v>
      </c>
      <c r="D1355">
        <v>3.6815119917462633</v>
      </c>
      <c r="E1355" s="1">
        <v>5.8706674712955597E-27</v>
      </c>
      <c r="F1355" s="1">
        <v>7.106260515963E-28</v>
      </c>
    </row>
    <row r="1356" spans="1:6" x14ac:dyDescent="0.2">
      <c r="A1356" t="s">
        <v>1278</v>
      </c>
      <c r="C1356" s="2" t="s">
        <v>2440</v>
      </c>
      <c r="D1356">
        <v>-2.3754601626215384</v>
      </c>
      <c r="E1356" s="1">
        <v>1.4355277938498701E-8</v>
      </c>
      <c r="F1356" s="1">
        <v>5.5365139559240897E-9</v>
      </c>
    </row>
    <row r="1357" spans="1:6" x14ac:dyDescent="0.2">
      <c r="A1357" t="s">
        <v>1243</v>
      </c>
      <c r="B1357" t="s">
        <v>523</v>
      </c>
      <c r="C1357" s="2" t="s">
        <v>2408</v>
      </c>
      <c r="D1357">
        <v>-2.5562181832760542</v>
      </c>
      <c r="E1357" s="1">
        <v>6.2258354644328197E-9</v>
      </c>
      <c r="F1357" s="1">
        <v>2.3332738509015799E-9</v>
      </c>
    </row>
    <row r="1358" spans="1:6" x14ac:dyDescent="0.2">
      <c r="A1358" t="s">
        <v>1189</v>
      </c>
      <c r="C1358" s="2" t="s">
        <v>1653</v>
      </c>
      <c r="D1358">
        <v>-2.6427560706845767</v>
      </c>
      <c r="E1358" s="1">
        <v>1.5710463688404599E-9</v>
      </c>
      <c r="F1358" s="1">
        <v>5.6023136598782004E-10</v>
      </c>
    </row>
    <row r="1359" spans="1:6" x14ac:dyDescent="0.2">
      <c r="A1359" t="s">
        <v>930</v>
      </c>
      <c r="C1359" s="2" t="s">
        <v>1678</v>
      </c>
      <c r="D1359">
        <v>-3.9692936351449677</v>
      </c>
      <c r="E1359" s="1">
        <v>1.1948025415124201E-12</v>
      </c>
      <c r="F1359" s="1">
        <v>3.2703973600830602E-13</v>
      </c>
    </row>
    <row r="1360" spans="1:6" x14ac:dyDescent="0.2">
      <c r="A1360" t="s">
        <v>1592</v>
      </c>
      <c r="C1360" s="2" t="s">
        <v>1807</v>
      </c>
      <c r="D1360">
        <v>-2.0775815016177299</v>
      </c>
      <c r="E1360" s="2">
        <v>1.39820007054389E-4</v>
      </c>
      <c r="F1360" s="2">
        <v>7.6898462622061395E-5</v>
      </c>
    </row>
    <row r="1361" spans="1:6" x14ac:dyDescent="0.2">
      <c r="A1361" t="s">
        <v>1348</v>
      </c>
      <c r="C1361" s="2" t="s">
        <v>1663</v>
      </c>
      <c r="D1361">
        <v>2.1939067361571438</v>
      </c>
      <c r="E1361" s="1">
        <v>5.1062272191807903E-8</v>
      </c>
      <c r="F1361" s="1">
        <v>2.09928861682787E-8</v>
      </c>
    </row>
    <row r="1362" spans="1:6" x14ac:dyDescent="0.2">
      <c r="A1362" t="s">
        <v>222</v>
      </c>
      <c r="C1362" s="2" t="s">
        <v>1653</v>
      </c>
      <c r="D1362">
        <v>11.863985448123749</v>
      </c>
      <c r="E1362" s="1">
        <v>2.1454327852104E-42</v>
      </c>
      <c r="F1362" s="1">
        <v>1.4271690283297099E-43</v>
      </c>
    </row>
    <row r="1363" spans="1:6" x14ac:dyDescent="0.2">
      <c r="A1363" t="s">
        <v>90</v>
      </c>
      <c r="C1363" s="2" t="s">
        <v>1653</v>
      </c>
      <c r="D1363">
        <v>19.426054321810231</v>
      </c>
      <c r="E1363" s="1">
        <v>4.1638494417363798E-67</v>
      </c>
      <c r="F1363" s="1">
        <v>1.1654540422162899E-68</v>
      </c>
    </row>
    <row r="1364" spans="1:6" x14ac:dyDescent="0.2">
      <c r="A1364" t="s">
        <v>23</v>
      </c>
      <c r="C1364" s="2" t="s">
        <v>1691</v>
      </c>
      <c r="D1364">
        <v>25.169709798080302</v>
      </c>
      <c r="E1364" s="1">
        <v>3.4736488597883298E-113</v>
      </c>
      <c r="F1364" s="1">
        <v>2.2728345865572499E-115</v>
      </c>
    </row>
    <row r="1365" spans="1:6" x14ac:dyDescent="0.2">
      <c r="A1365" t="s">
        <v>1537</v>
      </c>
      <c r="B1365" t="s">
        <v>1536</v>
      </c>
      <c r="C1365" s="2" t="s">
        <v>1954</v>
      </c>
      <c r="D1365">
        <v>2.2525521744517274</v>
      </c>
      <c r="E1365" s="2">
        <v>1.3215653141801201E-5</v>
      </c>
      <c r="F1365" s="2">
        <v>6.6150324886442298E-6</v>
      </c>
    </row>
    <row r="1366" spans="1:6" x14ac:dyDescent="0.2">
      <c r="A1366" t="s">
        <v>1646</v>
      </c>
      <c r="B1366" t="s">
        <v>1645</v>
      </c>
      <c r="C1366" s="2" t="s">
        <v>2441</v>
      </c>
      <c r="D1366">
        <v>2.0939677574028317</v>
      </c>
      <c r="E1366" s="2">
        <v>6.3851511052819502E-3</v>
      </c>
      <c r="F1366" s="2">
        <v>4.2590884326398999E-3</v>
      </c>
    </row>
    <row r="1367" spans="1:6" x14ac:dyDescent="0.2">
      <c r="A1367" t="s">
        <v>1211</v>
      </c>
      <c r="C1367" s="2" t="s">
        <v>2442</v>
      </c>
      <c r="D1367">
        <v>3.2305337185786542</v>
      </c>
      <c r="E1367" s="1">
        <v>2.3189492285351498E-9</v>
      </c>
      <c r="F1367" s="1">
        <v>8.4294773847151998E-10</v>
      </c>
    </row>
    <row r="1368" spans="1:6" x14ac:dyDescent="0.2">
      <c r="A1368" t="s">
        <v>732</v>
      </c>
      <c r="C1368" s="2" t="s">
        <v>1715</v>
      </c>
      <c r="D1368">
        <v>4.1943134559191115</v>
      </c>
      <c r="E1368" s="1">
        <v>1.5703770162839999E-16</v>
      </c>
      <c r="F1368" s="1">
        <v>3.36223941327255E-17</v>
      </c>
    </row>
    <row r="1369" spans="1:6" x14ac:dyDescent="0.2">
      <c r="A1369" t="s">
        <v>627</v>
      </c>
      <c r="C1369" s="2" t="s">
        <v>1955</v>
      </c>
      <c r="D1369">
        <v>4.9374149575641235</v>
      </c>
      <c r="E1369" s="1">
        <v>5.2022160935755498E-19</v>
      </c>
      <c r="F1369" s="1">
        <v>9.5875083949211296E-20</v>
      </c>
    </row>
    <row r="1370" spans="1:6" x14ac:dyDescent="0.2">
      <c r="A1370" t="s">
        <v>1029</v>
      </c>
      <c r="C1370" s="2" t="s">
        <v>1785</v>
      </c>
      <c r="D1370">
        <v>3.6839647746519368</v>
      </c>
      <c r="E1370" s="1">
        <v>4.3346126793079197E-11</v>
      </c>
      <c r="F1370" s="1">
        <v>1.3219702064483301E-11</v>
      </c>
    </row>
    <row r="1371" spans="1:6" x14ac:dyDescent="0.2">
      <c r="A1371" t="s">
        <v>1587</v>
      </c>
      <c r="C1371" s="2" t="s">
        <v>1741</v>
      </c>
      <c r="D1371">
        <v>2.7007339386410236</v>
      </c>
      <c r="E1371" s="2">
        <v>8.4748481686904606E-5</v>
      </c>
      <c r="F1371" s="2">
        <v>4.5839963922251601E-5</v>
      </c>
    </row>
    <row r="1372" spans="1:6" x14ac:dyDescent="0.2">
      <c r="A1372" t="s">
        <v>906</v>
      </c>
      <c r="C1372" s="2" t="s">
        <v>1807</v>
      </c>
      <c r="D1372">
        <v>4.0523942449183945</v>
      </c>
      <c r="E1372" s="1">
        <v>6.6294886110464402E-13</v>
      </c>
      <c r="F1372" s="1">
        <v>1.7712374151650801E-13</v>
      </c>
    </row>
    <row r="1373" spans="1:6" x14ac:dyDescent="0.2">
      <c r="A1373" t="s">
        <v>1432</v>
      </c>
      <c r="C1373" s="2" t="s">
        <v>1742</v>
      </c>
      <c r="D1373">
        <v>2.608578381874505</v>
      </c>
      <c r="E1373" s="1">
        <v>7.2122323436678896E-7</v>
      </c>
      <c r="F1373" s="1">
        <v>3.2272839022374297E-7</v>
      </c>
    </row>
    <row r="1374" spans="1:6" x14ac:dyDescent="0.2">
      <c r="A1374" t="s">
        <v>104</v>
      </c>
      <c r="C1374" s="2" t="s">
        <v>2443</v>
      </c>
      <c r="D1374">
        <v>6.5833344658774289</v>
      </c>
      <c r="E1374" s="1">
        <v>1.70665848244534E-61</v>
      </c>
      <c r="F1374" s="1">
        <v>5.4593219358484196E-63</v>
      </c>
    </row>
    <row r="1375" spans="1:6" x14ac:dyDescent="0.2">
      <c r="A1375" t="s">
        <v>220</v>
      </c>
      <c r="B1375" t="s">
        <v>219</v>
      </c>
      <c r="C1375" s="2" t="s">
        <v>2444</v>
      </c>
      <c r="D1375">
        <v>-7.7551484642575206</v>
      </c>
      <c r="E1375" s="1">
        <v>1.10079725631562E-42</v>
      </c>
      <c r="F1375" s="1">
        <v>7.2426137183979097E-44</v>
      </c>
    </row>
    <row r="1376" spans="1:6" x14ac:dyDescent="0.2">
      <c r="A1376" t="s">
        <v>274</v>
      </c>
      <c r="C1376" s="2" t="s">
        <v>2445</v>
      </c>
      <c r="D1376">
        <v>-8.0248468972160296</v>
      </c>
      <c r="E1376" s="1">
        <v>2.66174846569854E-37</v>
      </c>
      <c r="F1376" s="1">
        <v>2.1576514280289899E-38</v>
      </c>
    </row>
    <row r="1377" spans="1:6" x14ac:dyDescent="0.2">
      <c r="A1377" t="s">
        <v>787</v>
      </c>
      <c r="C1377" s="2" t="s">
        <v>2446</v>
      </c>
      <c r="D1377">
        <v>-3.6502091117000823</v>
      </c>
      <c r="E1377" s="1">
        <v>3.46878446982198E-15</v>
      </c>
      <c r="F1377" s="1">
        <v>8.0068271113666202E-16</v>
      </c>
    </row>
    <row r="1378" spans="1:6" x14ac:dyDescent="0.2">
      <c r="A1378" t="s">
        <v>1125</v>
      </c>
      <c r="C1378" s="2" t="s">
        <v>1690</v>
      </c>
      <c r="D1378">
        <v>-2.6455911824997287</v>
      </c>
      <c r="E1378" s="1">
        <v>4.0342180619775501E-10</v>
      </c>
      <c r="F1378" s="1">
        <v>1.3594039052901499E-10</v>
      </c>
    </row>
    <row r="1379" spans="1:6" x14ac:dyDescent="0.2">
      <c r="A1379" t="s">
        <v>1224</v>
      </c>
      <c r="C1379" s="2" t="s">
        <v>1653</v>
      </c>
      <c r="D1379">
        <v>2.3297934419021007</v>
      </c>
      <c r="E1379" s="1">
        <v>4.04413985045167E-9</v>
      </c>
      <c r="F1379" s="1">
        <v>1.4921126674694401E-9</v>
      </c>
    </row>
    <row r="1380" spans="1:6" x14ac:dyDescent="0.2">
      <c r="A1380" t="s">
        <v>1226</v>
      </c>
      <c r="C1380" s="2" t="s">
        <v>2447</v>
      </c>
      <c r="D1380">
        <v>-2.3064839019270695</v>
      </c>
      <c r="E1380" s="1">
        <v>4.1436618830364202E-9</v>
      </c>
      <c r="F1380" s="1">
        <v>1.53184446930136E-9</v>
      </c>
    </row>
    <row r="1381" spans="1:6" x14ac:dyDescent="0.2">
      <c r="A1381" t="s">
        <v>1177</v>
      </c>
      <c r="C1381" s="2" t="s">
        <v>2177</v>
      </c>
      <c r="D1381">
        <v>-2.5367227065433458</v>
      </c>
      <c r="E1381" s="1">
        <v>9.6624569507001298E-10</v>
      </c>
      <c r="F1381" s="1">
        <v>3.41048553221731E-10</v>
      </c>
    </row>
    <row r="1382" spans="1:6" x14ac:dyDescent="0.2">
      <c r="A1382" t="s">
        <v>802</v>
      </c>
      <c r="C1382" s="2" t="s">
        <v>1653</v>
      </c>
      <c r="D1382">
        <v>-3.2290018633668396</v>
      </c>
      <c r="E1382" s="1">
        <v>5.0250827143895403E-15</v>
      </c>
      <c r="F1382" s="1">
        <v>1.18183515674665E-15</v>
      </c>
    </row>
    <row r="1383" spans="1:6" x14ac:dyDescent="0.2">
      <c r="A1383" t="s">
        <v>77</v>
      </c>
      <c r="B1383" t="s">
        <v>76</v>
      </c>
      <c r="C1383" s="2" t="s">
        <v>2448</v>
      </c>
      <c r="D1383">
        <v>11.092618854177665</v>
      </c>
      <c r="E1383" s="1">
        <v>5.0955294357020101E-72</v>
      </c>
      <c r="F1383" s="1">
        <v>1.22248252546831E-73</v>
      </c>
    </row>
    <row r="1384" spans="1:6" x14ac:dyDescent="0.2">
      <c r="A1384" t="s">
        <v>59</v>
      </c>
      <c r="B1384" t="s">
        <v>50</v>
      </c>
      <c r="C1384" s="2" t="s">
        <v>2128</v>
      </c>
      <c r="D1384">
        <v>12.159804550406278</v>
      </c>
      <c r="E1384" s="1">
        <v>3.0571286620050501E-80</v>
      </c>
      <c r="F1384" s="1">
        <v>5.5563952417394599E-82</v>
      </c>
    </row>
    <row r="1385" spans="1:6" x14ac:dyDescent="0.2">
      <c r="A1385" t="s">
        <v>631</v>
      </c>
      <c r="C1385" s="2" t="s">
        <v>2415</v>
      </c>
      <c r="D1385">
        <v>2.6546553000785371</v>
      </c>
      <c r="E1385" s="1">
        <v>9.4710628980987693E-19</v>
      </c>
      <c r="F1385" s="1">
        <v>1.7592559581710199E-19</v>
      </c>
    </row>
    <row r="1386" spans="1:6" x14ac:dyDescent="0.2">
      <c r="A1386" t="s">
        <v>1289</v>
      </c>
      <c r="C1386" s="2" t="s">
        <v>1653</v>
      </c>
      <c r="D1386">
        <v>-2.5546575508612199</v>
      </c>
      <c r="E1386" s="1">
        <v>1.8223282450055499E-8</v>
      </c>
      <c r="F1386" s="1">
        <v>7.1011845825007397E-9</v>
      </c>
    </row>
    <row r="1387" spans="1:6" x14ac:dyDescent="0.2">
      <c r="A1387" t="s">
        <v>24</v>
      </c>
      <c r="C1387" s="2" t="s">
        <v>2449</v>
      </c>
      <c r="D1387">
        <v>-28.230048253435019</v>
      </c>
      <c r="E1387" s="1">
        <v>9.0503623261515801E-112</v>
      </c>
      <c r="F1387" s="1">
        <v>6.25070462365976E-114</v>
      </c>
    </row>
  </sheetData>
  <autoFilter ref="A1:F1" xr:uid="{00000000-0009-0000-0000-000000000000}">
    <sortState ref="A2:F1387">
      <sortCondition ref="A1:A1387"/>
    </sortState>
  </autoFilter>
  <conditionalFormatting sqref="D1:D1048576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>Compu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mitry Maslov</cp:lastModifiedBy>
  <dcterms:created xsi:type="dcterms:W3CDTF">2020-03-06T07:06:58Z</dcterms:created>
  <dcterms:modified xsi:type="dcterms:W3CDTF">2020-05-18T19:20:33Z</dcterms:modified>
</cp:coreProperties>
</file>